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wan\Downloads\"/>
    </mc:Choice>
  </mc:AlternateContent>
  <xr:revisionPtr revIDLastSave="0" documentId="13_ncr:1_{95871C8B-648F-4700-A07A-A0206D05D621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2" l="1"/>
  <c r="P11" i="2"/>
  <c r="Q11" i="2"/>
  <c r="Q8" i="2"/>
  <c r="Q7" i="2"/>
  <c r="Q6" i="2"/>
  <c r="Q5" i="2"/>
  <c r="Q4" i="2"/>
  <c r="Q9" i="2"/>
  <c r="Q3" i="2"/>
  <c r="P8" i="2"/>
  <c r="P7" i="2"/>
  <c r="P6" i="2"/>
  <c r="P5" i="2"/>
  <c r="P9" i="2"/>
  <c r="P4" i="2"/>
  <c r="P3" i="2"/>
  <c r="O11" i="2"/>
  <c r="O6" i="2"/>
  <c r="O7" i="2"/>
  <c r="O5" i="2"/>
  <c r="O8" i="2"/>
  <c r="O4" i="2"/>
  <c r="O9" i="2"/>
  <c r="O3" i="2"/>
  <c r="B201" i="1"/>
  <c r="B195" i="1"/>
  <c r="B196" i="1"/>
  <c r="B197" i="1"/>
  <c r="B194" i="1"/>
  <c r="B207" i="1"/>
  <c r="B208" i="1"/>
  <c r="B206" i="1"/>
  <c r="B204" i="1"/>
  <c r="B203" i="1"/>
  <c r="B200" i="1"/>
  <c r="B198" i="1" l="1"/>
</calcChain>
</file>

<file path=xl/sharedStrings.xml><?xml version="1.0" encoding="utf-8"?>
<sst xmlns="http://schemas.openxmlformats.org/spreadsheetml/2006/main" count="1019" uniqueCount="225">
  <si>
    <t>fibrinogen</t>
  </si>
  <si>
    <t>1-2hr</t>
  </si>
  <si>
    <t>1-5hr</t>
  </si>
  <si>
    <t>1-24hr</t>
  </si>
  <si>
    <t>1-48hr</t>
  </si>
  <si>
    <t>2-2hr</t>
  </si>
  <si>
    <t>2-5hr</t>
  </si>
  <si>
    <t>2-24hr</t>
  </si>
  <si>
    <t>2-48hr</t>
  </si>
  <si>
    <t>2-72hr</t>
  </si>
  <si>
    <t>3-5hr</t>
  </si>
  <si>
    <t>3-24hr</t>
  </si>
  <si>
    <t>3-48hr</t>
  </si>
  <si>
    <t>3-72hr</t>
  </si>
  <si>
    <t>TT</t>
  </si>
  <si>
    <t>PT</t>
  </si>
  <si>
    <t>INR</t>
  </si>
  <si>
    <t>PTT</t>
  </si>
  <si>
    <t>PLT</t>
  </si>
  <si>
    <t>d-dimer</t>
  </si>
  <si>
    <t>VCT</t>
  </si>
  <si>
    <t>4-8hr</t>
  </si>
  <si>
    <t>4-13hr</t>
  </si>
  <si>
    <t>4-24hr</t>
  </si>
  <si>
    <t>4-48hr</t>
  </si>
  <si>
    <t>4-72hr</t>
  </si>
  <si>
    <t>4-96hr</t>
  </si>
  <si>
    <t>4-96+6</t>
  </si>
  <si>
    <t>4-96+12</t>
  </si>
  <si>
    <t>4-7day</t>
  </si>
  <si>
    <t>5-24hr</t>
  </si>
  <si>
    <t>5-48hr</t>
  </si>
  <si>
    <t>5-72hr</t>
  </si>
  <si>
    <t>6-2hr</t>
  </si>
  <si>
    <t>6-5hr</t>
  </si>
  <si>
    <t>6-24hr</t>
  </si>
  <si>
    <t>6-48hr</t>
  </si>
  <si>
    <t>6-72hr</t>
  </si>
  <si>
    <t>7-5hr</t>
  </si>
  <si>
    <t>7-5+6</t>
  </si>
  <si>
    <t>7-48hr</t>
  </si>
  <si>
    <t>7-72hr</t>
  </si>
  <si>
    <t>8-5hr</t>
  </si>
  <si>
    <t>8-24hr</t>
  </si>
  <si>
    <t>8-48hr</t>
  </si>
  <si>
    <t>8-72hr</t>
  </si>
  <si>
    <t>9-2hr</t>
  </si>
  <si>
    <t>9-5hr</t>
  </si>
  <si>
    <t>9-24hr</t>
  </si>
  <si>
    <t>9-24+6</t>
  </si>
  <si>
    <t>9-48hr</t>
  </si>
  <si>
    <t>9-72hr</t>
  </si>
  <si>
    <t>10-5hr</t>
  </si>
  <si>
    <t>10-24hr</t>
  </si>
  <si>
    <t>10-48hr</t>
  </si>
  <si>
    <t>10-72hr</t>
  </si>
  <si>
    <t>11-2hr</t>
  </si>
  <si>
    <t>11-5hr</t>
  </si>
  <si>
    <t>11-24hr</t>
  </si>
  <si>
    <t>11-48hr</t>
  </si>
  <si>
    <t>11-72hr</t>
  </si>
  <si>
    <t>12-2hr</t>
  </si>
  <si>
    <t>12-5hr</t>
  </si>
  <si>
    <t>12-24hr</t>
  </si>
  <si>
    <t>12-48hr</t>
  </si>
  <si>
    <t>12-72hr</t>
  </si>
  <si>
    <t>13-40hr</t>
  </si>
  <si>
    <t>13-40+6</t>
  </si>
  <si>
    <t>13-40+12</t>
  </si>
  <si>
    <t>13-40+24</t>
  </si>
  <si>
    <t>13-40+30</t>
  </si>
  <si>
    <t>14-2hr</t>
  </si>
  <si>
    <t>14-5hr</t>
  </si>
  <si>
    <t>14-12hr</t>
  </si>
  <si>
    <t>14-18hr</t>
  </si>
  <si>
    <t>14-24hr</t>
  </si>
  <si>
    <t>14-48hr</t>
  </si>
  <si>
    <t>14-72hr</t>
  </si>
  <si>
    <t>15-2hr</t>
  </si>
  <si>
    <t>15-5hr</t>
  </si>
  <si>
    <t>15-24hr</t>
  </si>
  <si>
    <t>15-48hr</t>
  </si>
  <si>
    <t>15-72hr</t>
  </si>
  <si>
    <t>16-24hr</t>
  </si>
  <si>
    <t>16-48hr</t>
  </si>
  <si>
    <t>16-2hr</t>
  </si>
  <si>
    <t>17-2hr</t>
  </si>
  <si>
    <t>17-5hr</t>
  </si>
  <si>
    <t>18-2hr</t>
  </si>
  <si>
    <t>18-24hr</t>
  </si>
  <si>
    <t>18-48hr</t>
  </si>
  <si>
    <t>18-72hr</t>
  </si>
  <si>
    <t>19-5hr</t>
  </si>
  <si>
    <t>19-24hr</t>
  </si>
  <si>
    <t>19-48hr</t>
  </si>
  <si>
    <t>19-72hr</t>
  </si>
  <si>
    <t>20-2hr</t>
  </si>
  <si>
    <t>20-5hr</t>
  </si>
  <si>
    <t>20-13hr</t>
  </si>
  <si>
    <t>20-24hr</t>
  </si>
  <si>
    <t>21-2hr</t>
  </si>
  <si>
    <t>21-5hr</t>
  </si>
  <si>
    <t>21-48hr</t>
  </si>
  <si>
    <t>22-2hr</t>
  </si>
  <si>
    <t>22-5hr</t>
  </si>
  <si>
    <t>23-5hr</t>
  </si>
  <si>
    <t>23-72hr</t>
  </si>
  <si>
    <t>24-2hr</t>
  </si>
  <si>
    <t>24-5hr</t>
  </si>
  <si>
    <t>24-24hr</t>
  </si>
  <si>
    <t>24-48hr</t>
  </si>
  <si>
    <t>24-72hr</t>
  </si>
  <si>
    <t>25-2hr</t>
  </si>
  <si>
    <t>25-5hr</t>
  </si>
  <si>
    <t>25-24hr</t>
  </si>
  <si>
    <t>25-48hr</t>
  </si>
  <si>
    <t>25-72hr</t>
  </si>
  <si>
    <t>26-5hr</t>
  </si>
  <si>
    <t>26-5+6</t>
  </si>
  <si>
    <t>26-5+14</t>
  </si>
  <si>
    <t>26-5+38</t>
  </si>
  <si>
    <t>26-5+62</t>
  </si>
  <si>
    <t>27-2hr</t>
  </si>
  <si>
    <t>27-5hr</t>
  </si>
  <si>
    <t>29-2hr</t>
  </si>
  <si>
    <t>29-5hr</t>
  </si>
  <si>
    <t>29-24hr</t>
  </si>
  <si>
    <t>29-48hr</t>
  </si>
  <si>
    <t>29-72hr</t>
  </si>
  <si>
    <t>30-2hr</t>
  </si>
  <si>
    <t>30-5hr</t>
  </si>
  <si>
    <t>30-24hr</t>
  </si>
  <si>
    <t>31-2hr</t>
  </si>
  <si>
    <t>31-5hr</t>
  </si>
  <si>
    <t>31-24hr</t>
  </si>
  <si>
    <t>31-48hr</t>
  </si>
  <si>
    <t>31-72hr</t>
  </si>
  <si>
    <t>24-96hr</t>
  </si>
  <si>
    <t>24-96+6</t>
  </si>
  <si>
    <t>24-96+12</t>
  </si>
  <si>
    <t>24-96+18</t>
  </si>
  <si>
    <t>24-96+24</t>
  </si>
  <si>
    <t>24-96+30</t>
  </si>
  <si>
    <t>24-96+42</t>
  </si>
  <si>
    <t>24-96+66</t>
  </si>
  <si>
    <t>28-8hr</t>
  </si>
  <si>
    <t>28-8+6</t>
  </si>
  <si>
    <t>28-8+6+6</t>
  </si>
  <si>
    <t>28-8+6+6+6</t>
  </si>
  <si>
    <t>28-8+6+6+12</t>
  </si>
  <si>
    <t>28-8+6+6+18</t>
  </si>
  <si>
    <t>28-8+6+6+30</t>
  </si>
  <si>
    <t>28-8+6+6+54</t>
  </si>
  <si>
    <t>28-8+6+6+78</t>
  </si>
  <si>
    <t>32-2hr</t>
  </si>
  <si>
    <t>32-5hr</t>
  </si>
  <si>
    <t>32-48hr</t>
  </si>
  <si>
    <t>32-72hr</t>
  </si>
  <si>
    <t>32-96hr</t>
  </si>
  <si>
    <t>33-2hr</t>
  </si>
  <si>
    <t>33-5hr</t>
  </si>
  <si>
    <t>33-24hr</t>
  </si>
  <si>
    <t>33-48hr</t>
  </si>
  <si>
    <t>33-72hr</t>
  </si>
  <si>
    <t>34-2hr</t>
  </si>
  <si>
    <t>34-5hr</t>
  </si>
  <si>
    <t>34-24hr</t>
  </si>
  <si>
    <t>34-48hr</t>
  </si>
  <si>
    <t>35-24hr</t>
  </si>
  <si>
    <t>35-48hr</t>
  </si>
  <si>
    <t>35-72hr</t>
  </si>
  <si>
    <t>36-2hr</t>
  </si>
  <si>
    <t>36-5hr</t>
  </si>
  <si>
    <t>36-24hr</t>
  </si>
  <si>
    <t>36-48hr</t>
  </si>
  <si>
    <t>36-72hr</t>
  </si>
  <si>
    <t>38-2hr</t>
  </si>
  <si>
    <t>38-5hr</t>
  </si>
  <si>
    <t>38-24hr</t>
  </si>
  <si>
    <t>38-48hr</t>
  </si>
  <si>
    <t>38-72hr</t>
  </si>
  <si>
    <t>38-72hr+6</t>
  </si>
  <si>
    <t>38-72hr+12</t>
  </si>
  <si>
    <t>38-72hr+18</t>
  </si>
  <si>
    <t>38-72hr+24</t>
  </si>
  <si>
    <t>38-72hr+36</t>
  </si>
  <si>
    <t>39-2hr</t>
  </si>
  <si>
    <t>39-5hr</t>
  </si>
  <si>
    <t>40-2hr</t>
  </si>
  <si>
    <t>40-24hr</t>
  </si>
  <si>
    <t>40-24hr+6</t>
  </si>
  <si>
    <t>40-24hr+12</t>
  </si>
  <si>
    <t>40-24hr+18</t>
  </si>
  <si>
    <t>40-24hr+30</t>
  </si>
  <si>
    <t>34-48hr+6</t>
  </si>
  <si>
    <t>34-48hr+18</t>
  </si>
  <si>
    <t>34-48hr+24</t>
  </si>
  <si>
    <t>35-54hr</t>
  </si>
  <si>
    <t>fibrinogen&lt;100</t>
  </si>
  <si>
    <t>fibrinogen&gt;=100</t>
  </si>
  <si>
    <t>plt&lt;100k</t>
  </si>
  <si>
    <t>plt&gt;=100k</t>
  </si>
  <si>
    <t>VCT&gt;20</t>
  </si>
  <si>
    <t>VCT&lt;=20</t>
  </si>
  <si>
    <t>VCT&gt;=30</t>
  </si>
  <si>
    <t>PL คือ clot large &gt; 50%</t>
  </si>
  <si>
    <t>PS คือ clot small &lt; 50%</t>
  </si>
  <si>
    <t>PL</t>
  </si>
  <si>
    <t>PS</t>
  </si>
  <si>
    <t>20WBCT md</t>
  </si>
  <si>
    <t>20WBCT supa</t>
  </si>
  <si>
    <t>C</t>
  </si>
  <si>
    <t>U</t>
  </si>
  <si>
    <t>C=clotted</t>
  </si>
  <si>
    <t xml:space="preserve">U = unclotted </t>
  </si>
  <si>
    <t>20WBCT aj top</t>
  </si>
  <si>
    <t>20WBCT final</t>
  </si>
  <si>
    <t>&lt;=50</t>
  </si>
  <si>
    <t>51-70</t>
  </si>
  <si>
    <t>71-80</t>
  </si>
  <si>
    <t>81-90</t>
  </si>
  <si>
    <t>91-100</t>
  </si>
  <si>
    <t>101-170</t>
  </si>
  <si>
    <t>&gt;170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22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1" applyAlignment="1">
      <alignment horizontal="center" vertical="center"/>
    </xf>
    <xf numFmtId="0" fontId="1" fillId="5" borderId="0" xfId="1" applyFill="1" applyAlignment="1">
      <alignment horizontal="center" vertical="center"/>
    </xf>
    <xf numFmtId="0" fontId="1" fillId="6" borderId="0" xfId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/>
    <xf numFmtId="0" fontId="0" fillId="7" borderId="0" xfId="0" applyFill="1"/>
    <xf numFmtId="0" fontId="0" fillId="8" borderId="0" xfId="0" applyFill="1"/>
  </cellXfs>
  <cellStyles count="2">
    <cellStyle name="Normal" xfId="0" builtinId="0"/>
    <cellStyle name="Normal 2" xfId="1" xr:uid="{AA28B2FD-BF5E-4452-B3A4-6FA7779FDE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8"/>
  <sheetViews>
    <sheetView zoomScale="85" zoomScaleNormal="85" workbookViewId="0">
      <pane ySplit="1" topLeftCell="A13" activePane="bottomLeft" state="frozen"/>
      <selection pane="bottomLeft" activeCell="B1" sqref="B1:C1048576"/>
    </sheetView>
  </sheetViews>
  <sheetFormatPr defaultColWidth="8.90625" defaultRowHeight="14.5"/>
  <cols>
    <col min="1" max="1" width="14.26953125" customWidth="1"/>
    <col min="2" max="2" width="14.81640625" customWidth="1"/>
    <col min="14" max="14" width="14.81640625" customWidth="1"/>
    <col min="15" max="15" width="14.26953125" customWidth="1"/>
    <col min="16" max="16" width="13.1796875" customWidth="1"/>
  </cols>
  <sheetData>
    <row r="1" spans="1:16" s="1" customFormat="1">
      <c r="B1" s="1" t="s">
        <v>216</v>
      </c>
      <c r="C1" s="1" t="s">
        <v>0</v>
      </c>
      <c r="D1" s="1" t="s">
        <v>20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N1" s="1" t="s">
        <v>209</v>
      </c>
      <c r="O1" s="1" t="s">
        <v>210</v>
      </c>
      <c r="P1" s="1" t="s">
        <v>215</v>
      </c>
    </row>
    <row r="2" spans="1:16" ht="15.5">
      <c r="A2" t="s">
        <v>1</v>
      </c>
      <c r="B2" t="s">
        <v>211</v>
      </c>
      <c r="C2">
        <v>263.2</v>
      </c>
      <c r="D2">
        <v>12</v>
      </c>
      <c r="E2">
        <v>15</v>
      </c>
      <c r="F2">
        <v>11.8</v>
      </c>
      <c r="G2">
        <v>0.99</v>
      </c>
      <c r="H2">
        <v>24.8</v>
      </c>
      <c r="I2">
        <v>174000</v>
      </c>
      <c r="J2">
        <v>0.56000000000000005</v>
      </c>
      <c r="N2" t="s">
        <v>211</v>
      </c>
      <c r="O2" s="5" t="s">
        <v>211</v>
      </c>
    </row>
    <row r="3" spans="1:16" ht="15.5">
      <c r="A3" t="s">
        <v>2</v>
      </c>
      <c r="B3" t="s">
        <v>207</v>
      </c>
      <c r="C3">
        <v>267.5</v>
      </c>
      <c r="D3">
        <v>15</v>
      </c>
      <c r="E3">
        <v>14.7</v>
      </c>
      <c r="F3">
        <v>11.9</v>
      </c>
      <c r="G3">
        <v>1</v>
      </c>
      <c r="H3">
        <v>25.3</v>
      </c>
      <c r="I3">
        <v>191000</v>
      </c>
      <c r="J3">
        <v>1.74</v>
      </c>
      <c r="N3" t="s">
        <v>207</v>
      </c>
      <c r="O3" s="5" t="s">
        <v>207</v>
      </c>
    </row>
    <row r="4" spans="1:16" ht="15.5">
      <c r="A4" t="s">
        <v>3</v>
      </c>
      <c r="B4" t="s">
        <v>211</v>
      </c>
      <c r="C4">
        <v>277.5</v>
      </c>
      <c r="D4">
        <v>15</v>
      </c>
      <c r="E4">
        <v>14.7</v>
      </c>
      <c r="F4">
        <v>11.3</v>
      </c>
      <c r="G4">
        <v>0.95</v>
      </c>
      <c r="H4">
        <v>24.6</v>
      </c>
      <c r="I4">
        <v>200000</v>
      </c>
      <c r="J4">
        <v>10.41</v>
      </c>
      <c r="N4" t="s">
        <v>211</v>
      </c>
      <c r="O4" s="5" t="s">
        <v>211</v>
      </c>
    </row>
    <row r="5" spans="1:16" ht="15.5">
      <c r="A5" t="s">
        <v>4</v>
      </c>
      <c r="B5" t="s">
        <v>207</v>
      </c>
      <c r="C5">
        <v>258.89999999999998</v>
      </c>
      <c r="D5">
        <v>11</v>
      </c>
      <c r="E5">
        <v>14.9</v>
      </c>
      <c r="F5">
        <v>11.5</v>
      </c>
      <c r="G5">
        <v>0.96</v>
      </c>
      <c r="H5">
        <v>24.7</v>
      </c>
      <c r="I5">
        <v>183000</v>
      </c>
      <c r="J5">
        <v>5.01</v>
      </c>
      <c r="N5" t="s">
        <v>207</v>
      </c>
      <c r="O5" s="5" t="s">
        <v>207</v>
      </c>
    </row>
    <row r="6" spans="1:16" ht="15.5">
      <c r="A6" t="s">
        <v>5</v>
      </c>
      <c r="B6" t="s">
        <v>211</v>
      </c>
      <c r="C6">
        <v>243.3</v>
      </c>
      <c r="D6">
        <v>10.5</v>
      </c>
      <c r="E6">
        <v>14.6</v>
      </c>
      <c r="F6">
        <v>11.1</v>
      </c>
      <c r="G6">
        <v>0.93</v>
      </c>
      <c r="H6">
        <v>25.3</v>
      </c>
      <c r="I6">
        <v>217000</v>
      </c>
      <c r="J6">
        <v>1.35</v>
      </c>
      <c r="N6" t="s">
        <v>211</v>
      </c>
      <c r="O6" s="5" t="s">
        <v>211</v>
      </c>
    </row>
    <row r="7" spans="1:16" ht="15.5">
      <c r="A7" t="s">
        <v>6</v>
      </c>
      <c r="B7" t="s">
        <v>211</v>
      </c>
      <c r="C7">
        <v>198</v>
      </c>
      <c r="D7">
        <v>14.5</v>
      </c>
      <c r="E7">
        <v>14.9</v>
      </c>
      <c r="F7">
        <v>11.5</v>
      </c>
      <c r="G7">
        <v>0.96</v>
      </c>
      <c r="H7">
        <v>24.6</v>
      </c>
      <c r="I7">
        <v>204000</v>
      </c>
      <c r="J7">
        <v>1.85</v>
      </c>
      <c r="N7" t="s">
        <v>211</v>
      </c>
      <c r="O7" s="5" t="s">
        <v>211</v>
      </c>
    </row>
    <row r="8" spans="1:16" ht="15.5">
      <c r="A8" t="s">
        <v>7</v>
      </c>
      <c r="B8" t="s">
        <v>207</v>
      </c>
      <c r="C8">
        <v>152.80000000000001</v>
      </c>
      <c r="D8">
        <v>17</v>
      </c>
      <c r="E8">
        <v>15.8</v>
      </c>
      <c r="F8">
        <v>11.8</v>
      </c>
      <c r="G8">
        <v>0.99</v>
      </c>
      <c r="H8">
        <v>23.3</v>
      </c>
      <c r="I8">
        <v>194000</v>
      </c>
      <c r="J8">
        <v>2.94</v>
      </c>
      <c r="N8" t="s">
        <v>207</v>
      </c>
      <c r="O8" s="5" t="s">
        <v>207</v>
      </c>
    </row>
    <row r="9" spans="1:16" ht="15.5">
      <c r="A9" t="s">
        <v>8</v>
      </c>
      <c r="B9" t="s">
        <v>211</v>
      </c>
      <c r="C9">
        <v>166.6</v>
      </c>
      <c r="D9">
        <v>14</v>
      </c>
      <c r="E9">
        <v>15.7</v>
      </c>
      <c r="F9">
        <v>11.9</v>
      </c>
      <c r="G9">
        <v>1</v>
      </c>
      <c r="H9">
        <v>23.5</v>
      </c>
      <c r="I9">
        <v>176000</v>
      </c>
      <c r="J9">
        <v>2.21</v>
      </c>
      <c r="N9" t="s">
        <v>211</v>
      </c>
      <c r="O9" s="5" t="s">
        <v>211</v>
      </c>
    </row>
    <row r="10" spans="1:16" ht="15.5">
      <c r="A10" t="s">
        <v>9</v>
      </c>
      <c r="B10" t="s">
        <v>207</v>
      </c>
      <c r="C10">
        <v>168.1</v>
      </c>
      <c r="D10">
        <v>17</v>
      </c>
      <c r="E10">
        <v>15.2</v>
      </c>
      <c r="F10">
        <v>11.2</v>
      </c>
      <c r="G10">
        <v>0.94</v>
      </c>
      <c r="H10">
        <v>23.2</v>
      </c>
      <c r="I10">
        <v>188000</v>
      </c>
      <c r="J10">
        <v>1.74</v>
      </c>
      <c r="N10" t="s">
        <v>207</v>
      </c>
      <c r="O10" s="5" t="s">
        <v>207</v>
      </c>
    </row>
    <row r="11" spans="1:16" ht="15.5">
      <c r="A11" t="s">
        <v>10</v>
      </c>
      <c r="B11" t="s">
        <v>207</v>
      </c>
      <c r="C11">
        <v>208.4</v>
      </c>
      <c r="D11">
        <v>13.5</v>
      </c>
      <c r="E11">
        <v>16.399999999999999</v>
      </c>
      <c r="F11">
        <v>12.7</v>
      </c>
      <c r="G11">
        <v>1.07</v>
      </c>
      <c r="H11">
        <v>23.8</v>
      </c>
      <c r="I11">
        <v>245000</v>
      </c>
      <c r="J11">
        <v>0.19</v>
      </c>
      <c r="N11" t="s">
        <v>207</v>
      </c>
      <c r="O11" s="5" t="s">
        <v>207</v>
      </c>
    </row>
    <row r="12" spans="1:16" ht="15.5">
      <c r="A12" t="s">
        <v>11</v>
      </c>
      <c r="B12" t="s">
        <v>207</v>
      </c>
      <c r="C12">
        <v>250.3</v>
      </c>
      <c r="D12">
        <v>17.5</v>
      </c>
      <c r="E12">
        <v>15.8</v>
      </c>
      <c r="F12">
        <v>12.4</v>
      </c>
      <c r="G12">
        <v>1.05</v>
      </c>
      <c r="H12">
        <v>24.8</v>
      </c>
      <c r="I12">
        <v>263000</v>
      </c>
      <c r="J12">
        <v>0.2</v>
      </c>
      <c r="N12" t="s">
        <v>207</v>
      </c>
      <c r="O12" s="5" t="s">
        <v>207</v>
      </c>
    </row>
    <row r="13" spans="1:16" ht="15.5">
      <c r="A13" t="s">
        <v>12</v>
      </c>
      <c r="B13" t="s">
        <v>207</v>
      </c>
      <c r="C13">
        <v>216.9</v>
      </c>
      <c r="D13">
        <v>18</v>
      </c>
      <c r="E13">
        <v>16.2</v>
      </c>
      <c r="F13">
        <v>12.2</v>
      </c>
      <c r="G13">
        <v>1.03</v>
      </c>
      <c r="H13">
        <v>25.3</v>
      </c>
      <c r="I13">
        <v>263000</v>
      </c>
      <c r="J13">
        <v>0.13</v>
      </c>
      <c r="N13" t="s">
        <v>207</v>
      </c>
      <c r="O13" s="5" t="s">
        <v>207</v>
      </c>
    </row>
    <row r="14" spans="1:16" ht="15.5">
      <c r="A14" t="s">
        <v>13</v>
      </c>
      <c r="B14" t="s">
        <v>208</v>
      </c>
      <c r="C14">
        <v>235.3</v>
      </c>
      <c r="D14">
        <v>21</v>
      </c>
      <c r="E14">
        <v>15.9</v>
      </c>
      <c r="F14">
        <v>11.9</v>
      </c>
      <c r="G14">
        <v>1</v>
      </c>
      <c r="H14">
        <v>24.3</v>
      </c>
      <c r="I14">
        <v>257000</v>
      </c>
      <c r="J14">
        <v>0.13</v>
      </c>
      <c r="N14" t="s">
        <v>208</v>
      </c>
      <c r="O14" s="5" t="s">
        <v>208</v>
      </c>
    </row>
    <row r="15" spans="1:16" ht="15.5">
      <c r="A15" t="s">
        <v>21</v>
      </c>
      <c r="B15" t="s">
        <v>207</v>
      </c>
      <c r="C15">
        <v>258.60000000000002</v>
      </c>
      <c r="D15">
        <v>12</v>
      </c>
      <c r="E15">
        <v>16.5</v>
      </c>
      <c r="F15">
        <v>11.5</v>
      </c>
      <c r="G15">
        <v>0.96</v>
      </c>
      <c r="H15">
        <v>27.1</v>
      </c>
      <c r="I15">
        <v>129000</v>
      </c>
      <c r="J15">
        <v>2.2999999999999998</v>
      </c>
      <c r="N15" t="s">
        <v>207</v>
      </c>
      <c r="O15" s="5" t="s">
        <v>207</v>
      </c>
    </row>
    <row r="16" spans="1:16" ht="15.5">
      <c r="A16" t="s">
        <v>22</v>
      </c>
      <c r="B16" t="s">
        <v>207</v>
      </c>
      <c r="C16">
        <v>340.9</v>
      </c>
      <c r="D16">
        <v>14</v>
      </c>
      <c r="E16">
        <v>16.2</v>
      </c>
      <c r="F16">
        <v>11.5</v>
      </c>
      <c r="G16">
        <v>0.96</v>
      </c>
      <c r="H16">
        <v>27.9</v>
      </c>
      <c r="I16">
        <v>132000</v>
      </c>
      <c r="J16">
        <v>2.1800000000000002</v>
      </c>
      <c r="N16" t="s">
        <v>207</v>
      </c>
      <c r="O16" s="5" t="s">
        <v>207</v>
      </c>
    </row>
    <row r="17" spans="1:16" ht="15.5">
      <c r="A17" t="s">
        <v>23</v>
      </c>
      <c r="B17" t="s">
        <v>207</v>
      </c>
      <c r="C17">
        <v>340.9</v>
      </c>
      <c r="D17">
        <v>14</v>
      </c>
      <c r="E17">
        <v>15.4</v>
      </c>
      <c r="F17">
        <v>11.9</v>
      </c>
      <c r="G17">
        <v>1</v>
      </c>
      <c r="H17">
        <v>25.3</v>
      </c>
      <c r="I17">
        <v>168000</v>
      </c>
      <c r="J17">
        <v>3.37</v>
      </c>
      <c r="N17" t="s">
        <v>207</v>
      </c>
      <c r="O17" s="5" t="s">
        <v>207</v>
      </c>
    </row>
    <row r="18" spans="1:16" ht="15.5">
      <c r="A18" t="s">
        <v>24</v>
      </c>
      <c r="B18" t="s">
        <v>207</v>
      </c>
      <c r="C18">
        <v>345.3</v>
      </c>
      <c r="D18">
        <v>13.5</v>
      </c>
      <c r="E18">
        <v>15</v>
      </c>
      <c r="F18">
        <v>11.9</v>
      </c>
      <c r="G18">
        <v>1</v>
      </c>
      <c r="H18">
        <v>24.6</v>
      </c>
      <c r="I18">
        <v>155000</v>
      </c>
      <c r="J18">
        <v>5.13</v>
      </c>
      <c r="N18" t="s">
        <v>207</v>
      </c>
      <c r="O18" s="5" t="s">
        <v>207</v>
      </c>
    </row>
    <row r="19" spans="1:16" ht="15.5">
      <c r="A19" t="s">
        <v>25</v>
      </c>
      <c r="B19" t="s">
        <v>211</v>
      </c>
      <c r="C19">
        <v>358.5</v>
      </c>
      <c r="D19">
        <v>14</v>
      </c>
      <c r="E19">
        <v>15</v>
      </c>
      <c r="F19">
        <v>11.3</v>
      </c>
      <c r="G19">
        <v>0.95</v>
      </c>
      <c r="H19">
        <v>25.7</v>
      </c>
      <c r="I19">
        <v>100000</v>
      </c>
      <c r="J19">
        <v>4.13</v>
      </c>
      <c r="N19" t="s">
        <v>211</v>
      </c>
      <c r="O19" s="5" t="s">
        <v>211</v>
      </c>
    </row>
    <row r="20" spans="1:16" ht="15.5">
      <c r="A20" t="s">
        <v>26</v>
      </c>
      <c r="B20" t="s">
        <v>207</v>
      </c>
      <c r="C20">
        <v>329.5</v>
      </c>
      <c r="D20">
        <v>16.5</v>
      </c>
      <c r="E20">
        <v>14.9</v>
      </c>
      <c r="F20">
        <v>11.4</v>
      </c>
      <c r="G20">
        <v>0.95</v>
      </c>
      <c r="H20">
        <v>25.4</v>
      </c>
      <c r="I20">
        <v>92000</v>
      </c>
      <c r="J20">
        <v>3.49</v>
      </c>
      <c r="N20" t="s">
        <v>207</v>
      </c>
      <c r="O20" s="5" t="s">
        <v>207</v>
      </c>
    </row>
    <row r="21" spans="1:16" ht="15.5">
      <c r="A21" t="s">
        <v>27</v>
      </c>
      <c r="B21" t="s">
        <v>207</v>
      </c>
      <c r="C21">
        <v>332.7</v>
      </c>
      <c r="D21">
        <v>19.5</v>
      </c>
      <c r="E21">
        <v>15.2</v>
      </c>
      <c r="F21">
        <v>11.4</v>
      </c>
      <c r="G21">
        <v>0.95</v>
      </c>
      <c r="H21">
        <v>24.5</v>
      </c>
      <c r="I21">
        <v>129000</v>
      </c>
      <c r="J21">
        <v>4.0599999999999996</v>
      </c>
      <c r="N21" t="s">
        <v>207</v>
      </c>
      <c r="O21" s="5" t="s">
        <v>207</v>
      </c>
    </row>
    <row r="22" spans="1:16" ht="15.5">
      <c r="A22" t="s">
        <v>28</v>
      </c>
      <c r="B22" t="s">
        <v>208</v>
      </c>
      <c r="C22">
        <v>367.9</v>
      </c>
      <c r="D22">
        <v>12.5</v>
      </c>
      <c r="E22">
        <v>15.3</v>
      </c>
      <c r="F22">
        <v>11.7</v>
      </c>
      <c r="G22">
        <v>0.98</v>
      </c>
      <c r="H22">
        <v>25.8</v>
      </c>
      <c r="I22">
        <v>104000</v>
      </c>
      <c r="J22">
        <v>3.6</v>
      </c>
      <c r="N22" t="s">
        <v>208</v>
      </c>
      <c r="O22" s="5" t="s">
        <v>208</v>
      </c>
    </row>
    <row r="23" spans="1:16" ht="15.5">
      <c r="A23" t="s">
        <v>29</v>
      </c>
      <c r="B23" t="s">
        <v>211</v>
      </c>
      <c r="C23">
        <v>340.9</v>
      </c>
      <c r="D23">
        <v>10.5</v>
      </c>
      <c r="E23">
        <v>15.3</v>
      </c>
      <c r="F23">
        <v>11.4</v>
      </c>
      <c r="G23">
        <v>0.95</v>
      </c>
      <c r="H23">
        <v>26.3</v>
      </c>
      <c r="I23">
        <v>201000</v>
      </c>
      <c r="J23">
        <v>3.94</v>
      </c>
      <c r="N23" t="s">
        <v>211</v>
      </c>
      <c r="O23" s="5" t="s">
        <v>211</v>
      </c>
    </row>
    <row r="24" spans="1:16" ht="15.5">
      <c r="A24" t="s">
        <v>30</v>
      </c>
      <c r="B24" t="s">
        <v>207</v>
      </c>
      <c r="C24">
        <v>296.39999999999998</v>
      </c>
      <c r="D24">
        <v>12</v>
      </c>
      <c r="E24">
        <v>14.3</v>
      </c>
      <c r="F24">
        <v>11.5</v>
      </c>
      <c r="G24">
        <v>0.96</v>
      </c>
      <c r="H24">
        <v>24.6</v>
      </c>
      <c r="I24">
        <v>271000</v>
      </c>
      <c r="J24">
        <v>0.94</v>
      </c>
      <c r="N24" t="s">
        <v>207</v>
      </c>
      <c r="O24" s="5" t="s">
        <v>207</v>
      </c>
    </row>
    <row r="25" spans="1:16" ht="15.5">
      <c r="A25" t="s">
        <v>31</v>
      </c>
      <c r="B25" t="s">
        <v>211</v>
      </c>
      <c r="C25">
        <v>329.5</v>
      </c>
      <c r="D25">
        <v>12</v>
      </c>
      <c r="E25">
        <v>14.1</v>
      </c>
      <c r="F25">
        <v>11.6</v>
      </c>
      <c r="G25">
        <v>0.97</v>
      </c>
      <c r="H25">
        <v>24.3</v>
      </c>
      <c r="I25">
        <v>265000</v>
      </c>
      <c r="J25">
        <v>1.33</v>
      </c>
      <c r="N25" t="s">
        <v>211</v>
      </c>
      <c r="O25" s="5" t="s">
        <v>211</v>
      </c>
    </row>
    <row r="26" spans="1:16" ht="15.5">
      <c r="A26" t="s">
        <v>32</v>
      </c>
      <c r="B26" t="s">
        <v>207</v>
      </c>
      <c r="C26">
        <v>303.10000000000002</v>
      </c>
      <c r="D26">
        <v>16</v>
      </c>
      <c r="E26">
        <v>14.7</v>
      </c>
      <c r="F26">
        <v>11.6</v>
      </c>
      <c r="G26">
        <v>0.97</v>
      </c>
      <c r="H26">
        <v>24.6</v>
      </c>
      <c r="I26">
        <v>251000</v>
      </c>
      <c r="J26">
        <v>1.33</v>
      </c>
      <c r="N26" t="s">
        <v>207</v>
      </c>
      <c r="O26" s="5" t="s">
        <v>208</v>
      </c>
      <c r="P26" t="s">
        <v>207</v>
      </c>
    </row>
    <row r="27" spans="1:16" ht="15.5">
      <c r="A27" t="s">
        <v>33</v>
      </c>
      <c r="B27" t="s">
        <v>211</v>
      </c>
      <c r="C27">
        <v>205.7</v>
      </c>
      <c r="D27">
        <v>11</v>
      </c>
      <c r="E27">
        <v>15.5</v>
      </c>
      <c r="F27">
        <v>12</v>
      </c>
      <c r="G27">
        <v>1.01</v>
      </c>
      <c r="H27">
        <v>21.4</v>
      </c>
      <c r="I27">
        <v>274000</v>
      </c>
      <c r="J27">
        <v>0.13</v>
      </c>
      <c r="N27" t="s">
        <v>211</v>
      </c>
      <c r="O27" s="5" t="s">
        <v>211</v>
      </c>
    </row>
    <row r="28" spans="1:16" ht="15.5">
      <c r="A28" t="s">
        <v>34</v>
      </c>
      <c r="B28" t="s">
        <v>207</v>
      </c>
      <c r="C28">
        <v>223</v>
      </c>
      <c r="D28">
        <v>10</v>
      </c>
      <c r="E28">
        <v>15.1</v>
      </c>
      <c r="F28">
        <v>12.2</v>
      </c>
      <c r="G28">
        <v>1.03</v>
      </c>
      <c r="H28">
        <v>21.8</v>
      </c>
      <c r="I28">
        <v>283000</v>
      </c>
      <c r="J28">
        <v>0.97</v>
      </c>
      <c r="N28" t="s">
        <v>207</v>
      </c>
      <c r="O28" s="5" t="s">
        <v>207</v>
      </c>
    </row>
    <row r="29" spans="1:16" ht="15.5">
      <c r="A29" t="s">
        <v>35</v>
      </c>
      <c r="B29" t="s">
        <v>207</v>
      </c>
      <c r="C29">
        <v>184.5</v>
      </c>
      <c r="D29">
        <v>9</v>
      </c>
      <c r="E29">
        <v>15.5</v>
      </c>
      <c r="F29">
        <v>12.6</v>
      </c>
      <c r="G29">
        <v>1.06</v>
      </c>
      <c r="H29">
        <v>23.6</v>
      </c>
      <c r="I29">
        <v>253000</v>
      </c>
      <c r="J29">
        <v>4.07</v>
      </c>
      <c r="N29" t="s">
        <v>207</v>
      </c>
      <c r="O29" s="5" t="s">
        <v>207</v>
      </c>
    </row>
    <row r="30" spans="1:16" ht="15.5">
      <c r="A30" t="s">
        <v>36</v>
      </c>
      <c r="B30" t="s">
        <v>208</v>
      </c>
      <c r="C30">
        <v>226.1</v>
      </c>
      <c r="D30">
        <v>22</v>
      </c>
      <c r="E30">
        <v>15.1</v>
      </c>
      <c r="F30">
        <v>11.6</v>
      </c>
      <c r="G30">
        <v>0.97</v>
      </c>
      <c r="H30">
        <v>23.2</v>
      </c>
      <c r="I30">
        <v>260000</v>
      </c>
      <c r="J30">
        <v>4.08</v>
      </c>
      <c r="N30" t="s">
        <v>208</v>
      </c>
      <c r="O30" s="5" t="s">
        <v>208</v>
      </c>
    </row>
    <row r="31" spans="1:16" ht="15.5">
      <c r="A31" t="s">
        <v>37</v>
      </c>
      <c r="B31" t="s">
        <v>207</v>
      </c>
      <c r="C31">
        <v>201.5</v>
      </c>
      <c r="D31">
        <v>9</v>
      </c>
      <c r="E31">
        <v>15.3</v>
      </c>
      <c r="F31">
        <v>12.3</v>
      </c>
      <c r="G31">
        <v>1.04</v>
      </c>
      <c r="H31">
        <v>24.1</v>
      </c>
      <c r="I31">
        <v>269000</v>
      </c>
      <c r="J31">
        <v>1.75</v>
      </c>
      <c r="N31" t="s">
        <v>207</v>
      </c>
      <c r="O31" s="5" t="s">
        <v>207</v>
      </c>
    </row>
    <row r="32" spans="1:16" ht="15.5">
      <c r="A32" t="s">
        <v>38</v>
      </c>
      <c r="B32" t="s">
        <v>211</v>
      </c>
      <c r="C32">
        <v>267.39999999999998</v>
      </c>
      <c r="D32">
        <v>20.5</v>
      </c>
      <c r="E32">
        <v>15.4</v>
      </c>
      <c r="F32">
        <v>11.6</v>
      </c>
      <c r="G32">
        <v>0.97</v>
      </c>
      <c r="H32">
        <v>23.8</v>
      </c>
      <c r="I32">
        <v>246000</v>
      </c>
      <c r="J32">
        <v>5.0999999999999996</v>
      </c>
      <c r="N32" t="s">
        <v>207</v>
      </c>
      <c r="O32" s="5" t="s">
        <v>211</v>
      </c>
      <c r="P32" t="s">
        <v>211</v>
      </c>
    </row>
    <row r="33" spans="1:16" ht="15.5">
      <c r="A33" s="11" t="s">
        <v>39</v>
      </c>
      <c r="B33" t="s">
        <v>208</v>
      </c>
      <c r="C33">
        <v>322.10000000000002</v>
      </c>
      <c r="D33">
        <v>17</v>
      </c>
      <c r="E33">
        <v>15.1</v>
      </c>
      <c r="F33">
        <v>11.7</v>
      </c>
      <c r="G33">
        <v>0.98</v>
      </c>
      <c r="H33">
        <v>22.6</v>
      </c>
      <c r="I33">
        <v>238000</v>
      </c>
      <c r="J33">
        <v>15.3</v>
      </c>
      <c r="N33" t="s">
        <v>207</v>
      </c>
      <c r="O33" s="5" t="s">
        <v>208</v>
      </c>
      <c r="P33" t="s">
        <v>208</v>
      </c>
    </row>
    <row r="34" spans="1:16" ht="15.5">
      <c r="A34" s="11" t="s">
        <v>40</v>
      </c>
      <c r="B34" t="s">
        <v>208</v>
      </c>
      <c r="C34">
        <v>371.7</v>
      </c>
      <c r="D34">
        <v>18</v>
      </c>
      <c r="E34">
        <v>15</v>
      </c>
      <c r="F34">
        <v>11.5</v>
      </c>
      <c r="G34">
        <v>0.96</v>
      </c>
      <c r="H34">
        <v>21.9</v>
      </c>
      <c r="I34">
        <v>212000</v>
      </c>
      <c r="J34">
        <v>10.93</v>
      </c>
      <c r="N34" t="s">
        <v>207</v>
      </c>
      <c r="O34" s="5" t="s">
        <v>208</v>
      </c>
      <c r="P34" t="s">
        <v>208</v>
      </c>
    </row>
    <row r="35" spans="1:16" ht="15.5">
      <c r="A35" t="s">
        <v>41</v>
      </c>
      <c r="B35" t="s">
        <v>207</v>
      </c>
      <c r="C35">
        <v>349.5</v>
      </c>
      <c r="D35">
        <v>18.5</v>
      </c>
      <c r="E35">
        <v>15.1</v>
      </c>
      <c r="F35">
        <v>11.8</v>
      </c>
      <c r="G35">
        <v>0.99</v>
      </c>
      <c r="H35">
        <v>22.6</v>
      </c>
      <c r="I35">
        <v>215000</v>
      </c>
      <c r="J35">
        <v>4.3</v>
      </c>
      <c r="N35" t="s">
        <v>207</v>
      </c>
      <c r="O35" s="5" t="s">
        <v>207</v>
      </c>
    </row>
    <row r="36" spans="1:16" ht="15.5">
      <c r="A36" t="s">
        <v>42</v>
      </c>
      <c r="B36" t="s">
        <v>211</v>
      </c>
      <c r="C36">
        <v>232.7</v>
      </c>
      <c r="D36">
        <v>13</v>
      </c>
      <c r="E36">
        <v>15.1</v>
      </c>
      <c r="F36">
        <v>11.4</v>
      </c>
      <c r="G36">
        <v>0.95</v>
      </c>
      <c r="H36">
        <v>29.7</v>
      </c>
      <c r="I36">
        <v>265000</v>
      </c>
      <c r="J36">
        <v>2.69</v>
      </c>
      <c r="N36" t="s">
        <v>207</v>
      </c>
      <c r="O36" s="5" t="s">
        <v>211</v>
      </c>
      <c r="P36" t="s">
        <v>211</v>
      </c>
    </row>
    <row r="37" spans="1:16" ht="15.5">
      <c r="A37" t="s">
        <v>43</v>
      </c>
      <c r="B37" t="s">
        <v>207</v>
      </c>
      <c r="C37">
        <v>272</v>
      </c>
      <c r="D37">
        <v>16</v>
      </c>
      <c r="E37">
        <v>14.9</v>
      </c>
      <c r="F37">
        <v>11.6</v>
      </c>
      <c r="G37">
        <v>0.97</v>
      </c>
      <c r="H37">
        <v>28.4</v>
      </c>
      <c r="I37">
        <v>248000</v>
      </c>
      <c r="J37">
        <v>7.05</v>
      </c>
      <c r="N37" t="s">
        <v>207</v>
      </c>
      <c r="O37" s="5" t="s">
        <v>207</v>
      </c>
    </row>
    <row r="38" spans="1:16" ht="15.5">
      <c r="A38" t="s">
        <v>44</v>
      </c>
      <c r="B38" t="s">
        <v>208</v>
      </c>
      <c r="C38">
        <v>243.3</v>
      </c>
      <c r="D38">
        <v>14.5</v>
      </c>
      <c r="E38">
        <v>14.8</v>
      </c>
      <c r="F38">
        <v>11.9</v>
      </c>
      <c r="G38">
        <v>1</v>
      </c>
      <c r="H38">
        <v>28.9</v>
      </c>
      <c r="I38">
        <v>229000</v>
      </c>
      <c r="J38">
        <v>3.08</v>
      </c>
      <c r="N38" t="s">
        <v>208</v>
      </c>
      <c r="O38" s="5" t="s">
        <v>207</v>
      </c>
      <c r="P38" t="s">
        <v>208</v>
      </c>
    </row>
    <row r="39" spans="1:16" ht="15.5">
      <c r="A39" t="s">
        <v>45</v>
      </c>
      <c r="B39" t="s">
        <v>207</v>
      </c>
      <c r="C39">
        <v>258.60000000000002</v>
      </c>
      <c r="D39">
        <v>12.5</v>
      </c>
      <c r="E39">
        <v>15</v>
      </c>
      <c r="F39">
        <v>11.6</v>
      </c>
      <c r="G39">
        <v>0.97</v>
      </c>
      <c r="H39">
        <v>29</v>
      </c>
      <c r="I39">
        <v>250000</v>
      </c>
      <c r="J39">
        <v>2.02</v>
      </c>
      <c r="N39" t="s">
        <v>207</v>
      </c>
      <c r="O39" s="5" t="s">
        <v>207</v>
      </c>
    </row>
    <row r="40" spans="1:16" ht="15.5">
      <c r="A40" t="s">
        <v>46</v>
      </c>
      <c r="B40" t="s">
        <v>211</v>
      </c>
      <c r="C40">
        <v>203.1</v>
      </c>
      <c r="D40">
        <v>12</v>
      </c>
      <c r="E40">
        <v>15</v>
      </c>
      <c r="F40">
        <v>11.8</v>
      </c>
      <c r="G40">
        <v>0.99</v>
      </c>
      <c r="H40">
        <v>24.2</v>
      </c>
      <c r="I40">
        <v>191000</v>
      </c>
      <c r="J40">
        <v>1.02</v>
      </c>
      <c r="N40" t="s">
        <v>207</v>
      </c>
      <c r="O40" s="5" t="s">
        <v>211</v>
      </c>
      <c r="P40" t="s">
        <v>211</v>
      </c>
    </row>
    <row r="41" spans="1:16" ht="15.5">
      <c r="A41" t="s">
        <v>47</v>
      </c>
      <c r="B41" t="s">
        <v>207</v>
      </c>
      <c r="C41">
        <v>126.2</v>
      </c>
      <c r="D41">
        <v>14</v>
      </c>
      <c r="E41">
        <v>17.2</v>
      </c>
      <c r="F41">
        <v>11.9</v>
      </c>
      <c r="G41">
        <v>1</v>
      </c>
      <c r="H41">
        <v>24.4</v>
      </c>
      <c r="I41">
        <v>197000</v>
      </c>
      <c r="J41">
        <v>1.81</v>
      </c>
      <c r="N41" t="s">
        <v>207</v>
      </c>
      <c r="O41" s="5" t="s">
        <v>208</v>
      </c>
      <c r="P41" t="s">
        <v>207</v>
      </c>
    </row>
    <row r="42" spans="1:16" ht="15.5">
      <c r="A42" t="s">
        <v>48</v>
      </c>
      <c r="B42" t="s">
        <v>207</v>
      </c>
      <c r="C42">
        <v>99.7</v>
      </c>
      <c r="D42">
        <v>10.5</v>
      </c>
      <c r="E42">
        <v>18</v>
      </c>
      <c r="F42">
        <v>12.1</v>
      </c>
      <c r="G42">
        <v>1.02</v>
      </c>
      <c r="H42">
        <v>23.1</v>
      </c>
      <c r="I42">
        <v>199000</v>
      </c>
      <c r="J42">
        <v>1.61</v>
      </c>
      <c r="N42" t="s">
        <v>207</v>
      </c>
      <c r="O42" s="5" t="s">
        <v>207</v>
      </c>
    </row>
    <row r="43" spans="1:16" ht="15.5">
      <c r="A43" t="s">
        <v>49</v>
      </c>
      <c r="B43" t="s">
        <v>207</v>
      </c>
      <c r="C43">
        <v>106.5</v>
      </c>
      <c r="D43">
        <v>18.5</v>
      </c>
      <c r="E43">
        <v>17.8</v>
      </c>
      <c r="F43">
        <v>11.5</v>
      </c>
      <c r="G43">
        <v>0.96</v>
      </c>
      <c r="H43">
        <v>23.4</v>
      </c>
      <c r="I43">
        <v>209000</v>
      </c>
      <c r="J43">
        <v>1.33</v>
      </c>
      <c r="N43" t="s">
        <v>207</v>
      </c>
      <c r="O43" s="5" t="s">
        <v>207</v>
      </c>
    </row>
    <row r="44" spans="1:16" ht="15.5">
      <c r="A44" t="s">
        <v>50</v>
      </c>
      <c r="B44" t="s">
        <v>207</v>
      </c>
      <c r="C44">
        <v>118.6</v>
      </c>
      <c r="D44">
        <v>17</v>
      </c>
      <c r="E44">
        <v>17.2</v>
      </c>
      <c r="F44">
        <v>12.2</v>
      </c>
      <c r="G44">
        <v>1.03</v>
      </c>
      <c r="H44">
        <v>23.6</v>
      </c>
      <c r="I44">
        <v>205000</v>
      </c>
      <c r="J44">
        <v>1.3</v>
      </c>
      <c r="N44" t="s">
        <v>207</v>
      </c>
      <c r="O44" s="5" t="s">
        <v>207</v>
      </c>
    </row>
    <row r="45" spans="1:16" ht="15.5">
      <c r="A45" t="s">
        <v>51</v>
      </c>
      <c r="B45" t="s">
        <v>211</v>
      </c>
      <c r="C45">
        <v>145.30000000000001</v>
      </c>
      <c r="D45">
        <v>9.5</v>
      </c>
      <c r="E45">
        <v>16.7</v>
      </c>
      <c r="F45">
        <v>12</v>
      </c>
      <c r="G45">
        <v>1.01</v>
      </c>
      <c r="H45">
        <v>23.9</v>
      </c>
      <c r="I45">
        <v>208000</v>
      </c>
      <c r="J45">
        <v>0.93</v>
      </c>
      <c r="N45" t="s">
        <v>211</v>
      </c>
      <c r="O45" s="5" t="s">
        <v>211</v>
      </c>
    </row>
    <row r="46" spans="1:16" ht="15.5">
      <c r="A46" t="s">
        <v>52</v>
      </c>
      <c r="B46" t="s">
        <v>207</v>
      </c>
      <c r="C46">
        <v>208.4</v>
      </c>
      <c r="D46">
        <v>13</v>
      </c>
      <c r="E46">
        <v>15.9</v>
      </c>
      <c r="F46">
        <v>11.5</v>
      </c>
      <c r="G46">
        <v>0.96</v>
      </c>
      <c r="H46">
        <v>23.5</v>
      </c>
      <c r="I46">
        <v>260000</v>
      </c>
      <c r="J46">
        <v>2.35</v>
      </c>
      <c r="N46" t="s">
        <v>207</v>
      </c>
      <c r="O46" s="5" t="s">
        <v>207</v>
      </c>
    </row>
    <row r="47" spans="1:16" ht="15.5">
      <c r="A47" t="s">
        <v>53</v>
      </c>
      <c r="B47" t="s">
        <v>207</v>
      </c>
      <c r="C47">
        <v>203.1</v>
      </c>
      <c r="D47">
        <v>11</v>
      </c>
      <c r="E47">
        <v>15.1</v>
      </c>
      <c r="F47">
        <v>11.1</v>
      </c>
      <c r="G47">
        <v>0.93</v>
      </c>
      <c r="H47">
        <v>21.7</v>
      </c>
      <c r="I47">
        <v>243000</v>
      </c>
      <c r="J47">
        <v>11.9</v>
      </c>
      <c r="N47" t="s">
        <v>207</v>
      </c>
      <c r="O47" s="5" t="s">
        <v>208</v>
      </c>
      <c r="P47" t="s">
        <v>207</v>
      </c>
    </row>
    <row r="48" spans="1:16" ht="15.5">
      <c r="A48" t="s">
        <v>54</v>
      </c>
      <c r="B48" t="s">
        <v>211</v>
      </c>
      <c r="C48">
        <v>215.6</v>
      </c>
      <c r="D48">
        <v>15</v>
      </c>
      <c r="E48">
        <v>15</v>
      </c>
      <c r="F48">
        <v>11.6</v>
      </c>
      <c r="G48">
        <v>0.97</v>
      </c>
      <c r="H48">
        <v>22</v>
      </c>
      <c r="I48">
        <v>224000</v>
      </c>
      <c r="J48">
        <v>5.88</v>
      </c>
      <c r="N48" t="s">
        <v>211</v>
      </c>
      <c r="O48" s="5" t="s">
        <v>211</v>
      </c>
    </row>
    <row r="49" spans="1:16" ht="15.5">
      <c r="A49" t="s">
        <v>55</v>
      </c>
      <c r="B49" t="s">
        <v>207</v>
      </c>
      <c r="C49">
        <v>232.7</v>
      </c>
      <c r="D49">
        <v>12</v>
      </c>
      <c r="E49">
        <v>14.9</v>
      </c>
      <c r="F49">
        <v>11.6</v>
      </c>
      <c r="G49">
        <v>0.97</v>
      </c>
      <c r="H49">
        <v>21.9</v>
      </c>
      <c r="I49">
        <v>225000</v>
      </c>
      <c r="J49">
        <v>3.85</v>
      </c>
      <c r="N49" t="s">
        <v>207</v>
      </c>
      <c r="O49" s="5" t="s">
        <v>207</v>
      </c>
    </row>
    <row r="50" spans="1:16" ht="15.5">
      <c r="A50" t="s">
        <v>56</v>
      </c>
      <c r="B50" t="s">
        <v>207</v>
      </c>
      <c r="C50">
        <v>337.2</v>
      </c>
      <c r="D50">
        <v>20.5</v>
      </c>
      <c r="E50">
        <v>15</v>
      </c>
      <c r="F50">
        <v>11.4</v>
      </c>
      <c r="G50">
        <v>0.95</v>
      </c>
      <c r="H50">
        <v>28.2</v>
      </c>
      <c r="I50">
        <v>241000</v>
      </c>
      <c r="J50">
        <v>2.66</v>
      </c>
      <c r="N50" t="s">
        <v>207</v>
      </c>
      <c r="O50" s="5" t="s">
        <v>207</v>
      </c>
    </row>
    <row r="51" spans="1:16" ht="15.5">
      <c r="A51" t="s">
        <v>57</v>
      </c>
      <c r="B51" t="s">
        <v>211</v>
      </c>
      <c r="C51">
        <v>337.2</v>
      </c>
      <c r="D51">
        <v>15.5</v>
      </c>
      <c r="E51">
        <v>14.3</v>
      </c>
      <c r="F51">
        <v>11.4</v>
      </c>
      <c r="G51">
        <v>0.95</v>
      </c>
      <c r="H51">
        <v>25</v>
      </c>
      <c r="I51">
        <v>247000</v>
      </c>
      <c r="J51">
        <v>3.35</v>
      </c>
      <c r="N51" t="s">
        <v>211</v>
      </c>
      <c r="O51" s="5" t="s">
        <v>211</v>
      </c>
    </row>
    <row r="52" spans="1:16" ht="15.5">
      <c r="A52" t="s">
        <v>58</v>
      </c>
      <c r="B52" t="s">
        <v>211</v>
      </c>
      <c r="C52">
        <v>267.5</v>
      </c>
      <c r="D52">
        <v>17</v>
      </c>
      <c r="E52">
        <v>14.7</v>
      </c>
      <c r="F52">
        <v>11.9</v>
      </c>
      <c r="G52">
        <v>1</v>
      </c>
      <c r="H52">
        <v>28.7</v>
      </c>
      <c r="I52">
        <v>227000</v>
      </c>
      <c r="J52">
        <v>8.07</v>
      </c>
      <c r="N52" t="s">
        <v>211</v>
      </c>
      <c r="O52" s="5" t="s">
        <v>211</v>
      </c>
    </row>
    <row r="53" spans="1:16" ht="15.5">
      <c r="A53" t="s">
        <v>59</v>
      </c>
      <c r="B53" t="s">
        <v>211</v>
      </c>
      <c r="C53">
        <v>315.7</v>
      </c>
      <c r="D53">
        <v>17</v>
      </c>
      <c r="E53">
        <v>15.1</v>
      </c>
      <c r="F53">
        <v>11.7</v>
      </c>
      <c r="G53">
        <v>0.98</v>
      </c>
      <c r="H53">
        <v>29.2</v>
      </c>
      <c r="I53">
        <v>213000</v>
      </c>
      <c r="J53">
        <v>7.64</v>
      </c>
      <c r="N53" t="s">
        <v>211</v>
      </c>
      <c r="O53" s="5" t="s">
        <v>211</v>
      </c>
    </row>
    <row r="54" spans="1:16" ht="15.5">
      <c r="A54" t="s">
        <v>60</v>
      </c>
      <c r="B54" t="s">
        <v>207</v>
      </c>
      <c r="C54">
        <v>338.9</v>
      </c>
      <c r="D54">
        <v>13</v>
      </c>
      <c r="E54">
        <v>15.1</v>
      </c>
      <c r="F54">
        <v>11</v>
      </c>
      <c r="G54">
        <v>0.97</v>
      </c>
      <c r="H54">
        <v>28.9</v>
      </c>
      <c r="I54">
        <v>211000</v>
      </c>
      <c r="J54">
        <v>4.32</v>
      </c>
      <c r="N54" t="s">
        <v>207</v>
      </c>
      <c r="O54" s="5" t="s">
        <v>207</v>
      </c>
    </row>
    <row r="55" spans="1:16" ht="15.5">
      <c r="A55" t="s">
        <v>61</v>
      </c>
      <c r="B55" t="s">
        <v>207</v>
      </c>
      <c r="C55">
        <v>191.8</v>
      </c>
      <c r="D55">
        <v>12</v>
      </c>
      <c r="E55">
        <v>16</v>
      </c>
      <c r="F55">
        <v>10.6</v>
      </c>
      <c r="G55">
        <v>0.94</v>
      </c>
      <c r="H55">
        <v>24.5</v>
      </c>
      <c r="I55">
        <v>190000</v>
      </c>
      <c r="J55">
        <v>1.1399999999999999</v>
      </c>
      <c r="N55" t="s">
        <v>207</v>
      </c>
      <c r="O55" s="5" t="s">
        <v>207</v>
      </c>
    </row>
    <row r="56" spans="1:16" ht="15.5">
      <c r="A56" t="s">
        <v>62</v>
      </c>
      <c r="B56" t="s">
        <v>207</v>
      </c>
      <c r="C56">
        <v>205.2</v>
      </c>
      <c r="D56">
        <v>19</v>
      </c>
      <c r="E56">
        <v>15.7</v>
      </c>
      <c r="F56">
        <v>10.9</v>
      </c>
      <c r="G56">
        <v>0.96</v>
      </c>
      <c r="H56">
        <v>23.8</v>
      </c>
      <c r="I56">
        <v>195000</v>
      </c>
      <c r="J56">
        <v>1.81</v>
      </c>
      <c r="N56" t="s">
        <v>207</v>
      </c>
      <c r="O56" s="5" t="s">
        <v>208</v>
      </c>
      <c r="P56" t="s">
        <v>207</v>
      </c>
    </row>
    <row r="57" spans="1:16" ht="15.5">
      <c r="A57" t="s">
        <v>63</v>
      </c>
      <c r="B57" t="s">
        <v>207</v>
      </c>
      <c r="C57">
        <v>224</v>
      </c>
      <c r="D57">
        <v>10</v>
      </c>
      <c r="E57">
        <v>15.4</v>
      </c>
      <c r="F57">
        <v>10.4</v>
      </c>
      <c r="G57">
        <v>0.92</v>
      </c>
      <c r="H57">
        <v>23.3</v>
      </c>
      <c r="I57">
        <v>195000</v>
      </c>
      <c r="J57">
        <v>3.73</v>
      </c>
      <c r="N57" t="s">
        <v>207</v>
      </c>
      <c r="O57" s="5" t="s">
        <v>207</v>
      </c>
    </row>
    <row r="58" spans="1:16" ht="15.5">
      <c r="A58" t="s">
        <v>64</v>
      </c>
      <c r="B58" t="s">
        <v>207</v>
      </c>
      <c r="C58">
        <v>220.3</v>
      </c>
      <c r="D58">
        <v>9</v>
      </c>
      <c r="E58">
        <v>15.8</v>
      </c>
      <c r="F58">
        <v>10.4</v>
      </c>
      <c r="G58">
        <v>0.92</v>
      </c>
      <c r="H58">
        <v>22.8</v>
      </c>
      <c r="I58">
        <v>191000</v>
      </c>
      <c r="J58">
        <v>3.68</v>
      </c>
      <c r="N58" t="s">
        <v>207</v>
      </c>
      <c r="O58" s="5" t="s">
        <v>207</v>
      </c>
    </row>
    <row r="59" spans="1:16" ht="15.5">
      <c r="A59" t="s">
        <v>65</v>
      </c>
      <c r="B59" t="s">
        <v>211</v>
      </c>
      <c r="C59">
        <v>220</v>
      </c>
      <c r="D59">
        <v>11</v>
      </c>
      <c r="E59">
        <v>15.6</v>
      </c>
      <c r="F59">
        <v>10.6</v>
      </c>
      <c r="G59">
        <v>0.94</v>
      </c>
      <c r="H59">
        <v>22.8</v>
      </c>
      <c r="I59">
        <v>198000</v>
      </c>
      <c r="J59">
        <v>3.89</v>
      </c>
      <c r="N59" t="s">
        <v>211</v>
      </c>
      <c r="O59" s="5" t="s">
        <v>211</v>
      </c>
    </row>
    <row r="60" spans="1:16" ht="15.5">
      <c r="A60" t="s">
        <v>66</v>
      </c>
      <c r="B60" t="s">
        <v>211</v>
      </c>
      <c r="C60">
        <v>82.9</v>
      </c>
      <c r="D60">
        <v>14</v>
      </c>
      <c r="E60">
        <v>18.2</v>
      </c>
      <c r="F60">
        <v>12.7</v>
      </c>
      <c r="G60">
        <v>1.1299999999999999</v>
      </c>
      <c r="H60">
        <v>23.2</v>
      </c>
      <c r="I60">
        <v>122000</v>
      </c>
      <c r="J60">
        <v>19.010000000000002</v>
      </c>
      <c r="N60" t="s">
        <v>211</v>
      </c>
      <c r="O60" s="5" t="s">
        <v>211</v>
      </c>
    </row>
    <row r="61" spans="1:16" ht="15.5">
      <c r="A61" t="s">
        <v>67</v>
      </c>
      <c r="B61" t="s">
        <v>211</v>
      </c>
      <c r="C61">
        <v>93.7</v>
      </c>
      <c r="D61">
        <v>15</v>
      </c>
      <c r="E61">
        <v>17.3</v>
      </c>
      <c r="F61">
        <v>12.6</v>
      </c>
      <c r="G61">
        <v>1.1200000000000001</v>
      </c>
      <c r="H61">
        <v>22.3</v>
      </c>
      <c r="I61">
        <v>130000</v>
      </c>
      <c r="J61">
        <v>3.31</v>
      </c>
      <c r="N61" t="s">
        <v>207</v>
      </c>
      <c r="O61" s="5" t="s">
        <v>211</v>
      </c>
      <c r="P61" t="s">
        <v>211</v>
      </c>
    </row>
    <row r="62" spans="1:16" ht="15.5">
      <c r="A62" t="s">
        <v>68</v>
      </c>
      <c r="B62" t="s">
        <v>207</v>
      </c>
      <c r="C62">
        <v>107.8</v>
      </c>
      <c r="D62">
        <v>11</v>
      </c>
      <c r="E62">
        <v>17.600000000000001</v>
      </c>
      <c r="F62">
        <v>12.9</v>
      </c>
      <c r="G62">
        <v>1.1499999999999999</v>
      </c>
      <c r="H62">
        <v>21.6</v>
      </c>
      <c r="I62">
        <v>130000</v>
      </c>
      <c r="J62">
        <v>2.96</v>
      </c>
      <c r="N62" t="s">
        <v>207</v>
      </c>
      <c r="O62" s="5" t="s">
        <v>207</v>
      </c>
    </row>
    <row r="63" spans="1:16" ht="15.5">
      <c r="A63" t="s">
        <v>69</v>
      </c>
      <c r="B63" t="s">
        <v>207</v>
      </c>
      <c r="C63">
        <v>128.80000000000001</v>
      </c>
      <c r="D63">
        <v>13</v>
      </c>
      <c r="E63">
        <v>16.100000000000001</v>
      </c>
      <c r="F63">
        <v>12.2</v>
      </c>
      <c r="G63">
        <v>1.08</v>
      </c>
      <c r="H63">
        <v>19.600000000000001</v>
      </c>
      <c r="I63">
        <v>131000</v>
      </c>
      <c r="J63">
        <v>3.46</v>
      </c>
      <c r="N63" t="s">
        <v>207</v>
      </c>
      <c r="O63" s="5" t="s">
        <v>211</v>
      </c>
      <c r="P63" t="s">
        <v>207</v>
      </c>
    </row>
    <row r="64" spans="1:16" ht="15.5">
      <c r="A64" t="s">
        <v>70</v>
      </c>
      <c r="B64" t="s">
        <v>211</v>
      </c>
      <c r="C64">
        <v>137.80000000000001</v>
      </c>
      <c r="D64">
        <v>13.5</v>
      </c>
      <c r="E64">
        <v>16.5</v>
      </c>
      <c r="F64">
        <v>12</v>
      </c>
      <c r="G64">
        <v>1.07</v>
      </c>
      <c r="H64">
        <v>22.2</v>
      </c>
      <c r="I64">
        <v>140000</v>
      </c>
      <c r="J64">
        <v>3.51</v>
      </c>
      <c r="N64" t="s">
        <v>207</v>
      </c>
      <c r="O64" s="5" t="s">
        <v>211</v>
      </c>
      <c r="P64" t="s">
        <v>211</v>
      </c>
    </row>
    <row r="65" spans="1:16" ht="15.5">
      <c r="A65" t="s">
        <v>71</v>
      </c>
      <c r="B65" t="s">
        <v>211</v>
      </c>
      <c r="C65">
        <v>272</v>
      </c>
      <c r="D65">
        <v>12</v>
      </c>
      <c r="E65">
        <v>15.2</v>
      </c>
      <c r="F65">
        <v>11.6</v>
      </c>
      <c r="G65">
        <v>1.03</v>
      </c>
      <c r="H65">
        <v>26.1</v>
      </c>
      <c r="I65">
        <v>230000</v>
      </c>
      <c r="J65">
        <v>1.07</v>
      </c>
      <c r="N65" t="s">
        <v>211</v>
      </c>
      <c r="O65" s="5" t="s">
        <v>211</v>
      </c>
    </row>
    <row r="66" spans="1:16" ht="15.5">
      <c r="A66" t="s">
        <v>72</v>
      </c>
      <c r="B66" t="s">
        <v>207</v>
      </c>
      <c r="C66">
        <v>191.8</v>
      </c>
      <c r="D66">
        <v>13</v>
      </c>
      <c r="E66">
        <v>16.8</v>
      </c>
      <c r="F66">
        <v>12.1</v>
      </c>
      <c r="G66">
        <v>1.07</v>
      </c>
      <c r="H66">
        <v>27.1</v>
      </c>
      <c r="I66">
        <v>246000</v>
      </c>
      <c r="J66">
        <v>1.44</v>
      </c>
      <c r="N66" t="s">
        <v>207</v>
      </c>
      <c r="O66" s="5" t="s">
        <v>207</v>
      </c>
    </row>
    <row r="67" spans="1:16" ht="15.5">
      <c r="A67" t="s">
        <v>73</v>
      </c>
      <c r="B67" t="s">
        <v>211</v>
      </c>
      <c r="C67">
        <v>162.80000000000001</v>
      </c>
      <c r="D67">
        <v>11</v>
      </c>
      <c r="E67">
        <v>17.8</v>
      </c>
      <c r="F67">
        <v>12.2</v>
      </c>
      <c r="G67">
        <v>1.08</v>
      </c>
      <c r="H67">
        <v>25.9</v>
      </c>
      <c r="I67">
        <v>228000</v>
      </c>
      <c r="J67">
        <v>1.21</v>
      </c>
      <c r="N67" t="s">
        <v>211</v>
      </c>
      <c r="O67" s="5" t="s">
        <v>211</v>
      </c>
    </row>
    <row r="68" spans="1:16" ht="15.5">
      <c r="A68" t="s">
        <v>74</v>
      </c>
      <c r="B68" t="s">
        <v>207</v>
      </c>
      <c r="C68">
        <v>167.1</v>
      </c>
      <c r="D68">
        <v>9</v>
      </c>
      <c r="E68">
        <v>17</v>
      </c>
      <c r="F68">
        <v>12.1</v>
      </c>
      <c r="G68">
        <v>1.07</v>
      </c>
      <c r="H68">
        <v>25.2</v>
      </c>
      <c r="I68">
        <v>219000</v>
      </c>
      <c r="J68">
        <v>0.95</v>
      </c>
      <c r="N68" t="s">
        <v>207</v>
      </c>
      <c r="O68" s="5" t="s">
        <v>207</v>
      </c>
    </row>
    <row r="69" spans="1:16" ht="15.5">
      <c r="A69" t="s">
        <v>75</v>
      </c>
      <c r="B69" t="s">
        <v>211</v>
      </c>
      <c r="C69">
        <v>183</v>
      </c>
      <c r="D69">
        <v>7</v>
      </c>
      <c r="E69">
        <v>16.7</v>
      </c>
      <c r="F69">
        <v>11.6</v>
      </c>
      <c r="G69">
        <v>1.03</v>
      </c>
      <c r="H69">
        <v>24.5</v>
      </c>
      <c r="I69">
        <v>247000</v>
      </c>
      <c r="J69">
        <v>0.98</v>
      </c>
      <c r="N69" t="s">
        <v>211</v>
      </c>
      <c r="O69" s="5" t="s">
        <v>211</v>
      </c>
    </row>
    <row r="70" spans="1:16" ht="15.5">
      <c r="A70" t="s">
        <v>76</v>
      </c>
      <c r="B70" t="s">
        <v>211</v>
      </c>
      <c r="C70">
        <v>281.8</v>
      </c>
      <c r="D70">
        <v>8</v>
      </c>
      <c r="E70">
        <v>15.5</v>
      </c>
      <c r="F70">
        <v>11.3</v>
      </c>
      <c r="G70">
        <v>1</v>
      </c>
      <c r="H70">
        <v>24.6</v>
      </c>
      <c r="I70">
        <v>243000</v>
      </c>
      <c r="J70">
        <v>3.41</v>
      </c>
      <c r="N70" t="s">
        <v>211</v>
      </c>
      <c r="O70" s="5" t="s">
        <v>211</v>
      </c>
    </row>
    <row r="71" spans="1:16" ht="15.5">
      <c r="A71" t="s">
        <v>77</v>
      </c>
      <c r="B71" t="s">
        <v>207</v>
      </c>
      <c r="C71">
        <v>232.4</v>
      </c>
      <c r="D71">
        <v>14</v>
      </c>
      <c r="E71">
        <v>15.5</v>
      </c>
      <c r="F71">
        <v>11.5</v>
      </c>
      <c r="G71">
        <v>1.02</v>
      </c>
      <c r="H71">
        <v>24.6</v>
      </c>
      <c r="I71">
        <v>207000</v>
      </c>
      <c r="J71">
        <v>5.19</v>
      </c>
      <c r="N71" t="s">
        <v>207</v>
      </c>
      <c r="O71" s="5" t="s">
        <v>207</v>
      </c>
    </row>
    <row r="72" spans="1:16" ht="15.5">
      <c r="A72" t="s">
        <v>78</v>
      </c>
      <c r="B72" t="s">
        <v>211</v>
      </c>
      <c r="C72">
        <v>331.7</v>
      </c>
      <c r="D72">
        <v>12.5</v>
      </c>
      <c r="E72">
        <v>15.7</v>
      </c>
      <c r="F72">
        <v>11.9</v>
      </c>
      <c r="G72">
        <v>1.06</v>
      </c>
      <c r="H72">
        <v>25</v>
      </c>
      <c r="I72">
        <v>280000</v>
      </c>
      <c r="J72">
        <v>1.33</v>
      </c>
      <c r="N72" t="s">
        <v>211</v>
      </c>
      <c r="O72" s="5" t="s">
        <v>211</v>
      </c>
    </row>
    <row r="73" spans="1:16" ht="15.5">
      <c r="A73" t="s">
        <v>79</v>
      </c>
      <c r="B73" t="s">
        <v>207</v>
      </c>
      <c r="C73">
        <v>338.9</v>
      </c>
      <c r="D73">
        <v>16</v>
      </c>
      <c r="E73">
        <v>15.4</v>
      </c>
      <c r="F73">
        <v>11.9</v>
      </c>
      <c r="G73">
        <v>1.06</v>
      </c>
      <c r="H73">
        <v>25.5</v>
      </c>
      <c r="I73">
        <v>304000</v>
      </c>
      <c r="J73">
        <v>2.91</v>
      </c>
      <c r="N73" t="s">
        <v>207</v>
      </c>
      <c r="O73" s="5" t="s">
        <v>207</v>
      </c>
    </row>
    <row r="74" spans="1:16" ht="15.5">
      <c r="A74" t="s">
        <v>80</v>
      </c>
      <c r="B74" t="s">
        <v>211</v>
      </c>
      <c r="C74">
        <v>342.8</v>
      </c>
      <c r="D74">
        <v>12</v>
      </c>
      <c r="E74">
        <v>16</v>
      </c>
      <c r="F74">
        <v>12</v>
      </c>
      <c r="G74">
        <v>1.07</v>
      </c>
      <c r="H74">
        <v>24.2</v>
      </c>
      <c r="I74">
        <v>295000</v>
      </c>
      <c r="J74">
        <v>4.1100000000000003</v>
      </c>
      <c r="N74" t="s">
        <v>207</v>
      </c>
      <c r="O74" s="5" t="s">
        <v>211</v>
      </c>
      <c r="P74" t="s">
        <v>211</v>
      </c>
    </row>
    <row r="75" spans="1:16" ht="15.5">
      <c r="A75" t="s">
        <v>81</v>
      </c>
      <c r="B75" t="s">
        <v>211</v>
      </c>
      <c r="C75">
        <v>282.3</v>
      </c>
      <c r="D75">
        <v>15</v>
      </c>
      <c r="E75">
        <v>16.399999999999999</v>
      </c>
      <c r="F75">
        <v>12.2</v>
      </c>
      <c r="G75">
        <v>1.08</v>
      </c>
      <c r="H75">
        <v>24.7</v>
      </c>
      <c r="I75">
        <v>272000</v>
      </c>
      <c r="J75">
        <v>4.34</v>
      </c>
      <c r="N75" t="s">
        <v>211</v>
      </c>
      <c r="O75" s="5" t="s">
        <v>211</v>
      </c>
    </row>
    <row r="76" spans="1:16" ht="15.5">
      <c r="A76" t="s">
        <v>82</v>
      </c>
      <c r="B76" t="s">
        <v>207</v>
      </c>
      <c r="C76">
        <v>309.60000000000002</v>
      </c>
      <c r="D76">
        <v>15</v>
      </c>
      <c r="E76">
        <v>16.2</v>
      </c>
      <c r="F76">
        <v>11.9</v>
      </c>
      <c r="G76">
        <v>1.06</v>
      </c>
      <c r="H76">
        <v>24.6</v>
      </c>
      <c r="I76">
        <v>276000</v>
      </c>
      <c r="J76">
        <v>3</v>
      </c>
      <c r="N76" t="s">
        <v>207</v>
      </c>
      <c r="O76" s="5" t="s">
        <v>207</v>
      </c>
    </row>
    <row r="77" spans="1:16" ht="15.5">
      <c r="A77" t="s">
        <v>85</v>
      </c>
      <c r="B77" t="s">
        <v>211</v>
      </c>
      <c r="C77">
        <v>212.4</v>
      </c>
      <c r="D77">
        <v>7</v>
      </c>
      <c r="E77">
        <v>15.2</v>
      </c>
      <c r="F77">
        <v>11.7</v>
      </c>
      <c r="G77">
        <v>1.04</v>
      </c>
      <c r="H77">
        <v>28.5</v>
      </c>
      <c r="I77">
        <v>203000</v>
      </c>
      <c r="J77">
        <v>2.13</v>
      </c>
      <c r="N77" t="s">
        <v>211</v>
      </c>
      <c r="O77" s="5" t="s">
        <v>211</v>
      </c>
    </row>
    <row r="78" spans="1:16" ht="15.5">
      <c r="A78" t="s">
        <v>83</v>
      </c>
      <c r="B78" t="s">
        <v>207</v>
      </c>
      <c r="C78">
        <v>210</v>
      </c>
      <c r="D78">
        <v>15</v>
      </c>
      <c r="E78">
        <v>15.8</v>
      </c>
      <c r="F78">
        <v>11.8</v>
      </c>
      <c r="G78">
        <v>1.05</v>
      </c>
      <c r="H78">
        <v>25.9</v>
      </c>
      <c r="I78">
        <v>216000</v>
      </c>
      <c r="J78">
        <v>2.79</v>
      </c>
      <c r="N78" t="s">
        <v>207</v>
      </c>
      <c r="O78" s="5" t="s">
        <v>207</v>
      </c>
    </row>
    <row r="79" spans="1:16" ht="15.5">
      <c r="A79" t="s">
        <v>84</v>
      </c>
      <c r="B79" t="s">
        <v>207</v>
      </c>
      <c r="C79">
        <v>261.10000000000002</v>
      </c>
      <c r="D79">
        <v>12</v>
      </c>
      <c r="E79">
        <v>15</v>
      </c>
      <c r="F79">
        <v>11.8</v>
      </c>
      <c r="G79">
        <v>1.05</v>
      </c>
      <c r="H79">
        <v>26.8</v>
      </c>
      <c r="I79">
        <v>199000</v>
      </c>
      <c r="J79">
        <v>3.67</v>
      </c>
      <c r="N79" t="s">
        <v>207</v>
      </c>
      <c r="O79" s="5" t="s">
        <v>207</v>
      </c>
    </row>
    <row r="80" spans="1:16" ht="15.5">
      <c r="A80" t="s">
        <v>86</v>
      </c>
      <c r="B80" t="s">
        <v>211</v>
      </c>
      <c r="C80">
        <v>309.60000000000002</v>
      </c>
      <c r="D80">
        <v>10</v>
      </c>
      <c r="E80">
        <v>15.8</v>
      </c>
      <c r="F80">
        <v>11.3</v>
      </c>
      <c r="G80">
        <v>1</v>
      </c>
      <c r="H80">
        <v>30.3</v>
      </c>
      <c r="I80">
        <v>212000</v>
      </c>
      <c r="J80">
        <v>0.62</v>
      </c>
      <c r="N80" t="s">
        <v>211</v>
      </c>
      <c r="O80" s="5" t="s">
        <v>211</v>
      </c>
    </row>
    <row r="81" spans="1:16" ht="15.5">
      <c r="A81" t="s">
        <v>87</v>
      </c>
      <c r="B81" t="s">
        <v>207</v>
      </c>
      <c r="C81">
        <v>331.7</v>
      </c>
      <c r="D81">
        <v>14.5</v>
      </c>
      <c r="E81">
        <v>16</v>
      </c>
      <c r="F81">
        <v>11.8</v>
      </c>
      <c r="G81">
        <v>1.05</v>
      </c>
      <c r="H81">
        <v>31.4</v>
      </c>
      <c r="I81">
        <v>207000</v>
      </c>
      <c r="J81">
        <v>1.24</v>
      </c>
      <c r="N81" t="s">
        <v>207</v>
      </c>
      <c r="O81" s="5" t="s">
        <v>207</v>
      </c>
    </row>
    <row r="82" spans="1:16" ht="15.5">
      <c r="A82" t="s">
        <v>88</v>
      </c>
      <c r="B82" t="s">
        <v>207</v>
      </c>
      <c r="C82">
        <v>324.7</v>
      </c>
      <c r="D82">
        <v>17</v>
      </c>
      <c r="E82">
        <v>16.600000000000001</v>
      </c>
      <c r="F82">
        <v>11</v>
      </c>
      <c r="G82">
        <v>0.97</v>
      </c>
      <c r="H82">
        <v>26.1</v>
      </c>
      <c r="I82">
        <v>402000</v>
      </c>
      <c r="J82">
        <v>0.44</v>
      </c>
      <c r="N82" t="s">
        <v>207</v>
      </c>
      <c r="O82" s="5" t="s">
        <v>207</v>
      </c>
    </row>
    <row r="83" spans="1:16" ht="15.5">
      <c r="A83" t="s">
        <v>89</v>
      </c>
      <c r="B83" t="s">
        <v>211</v>
      </c>
      <c r="C83">
        <v>272</v>
      </c>
      <c r="D83">
        <v>12</v>
      </c>
      <c r="E83">
        <v>16.399999999999999</v>
      </c>
      <c r="F83">
        <v>11.6</v>
      </c>
      <c r="G83">
        <v>1.03</v>
      </c>
      <c r="H83">
        <v>24</v>
      </c>
      <c r="I83">
        <v>387000</v>
      </c>
      <c r="J83">
        <v>6.89</v>
      </c>
      <c r="N83" t="s">
        <v>211</v>
      </c>
      <c r="O83" s="5" t="s">
        <v>211</v>
      </c>
    </row>
    <row r="84" spans="1:16" ht="15.5">
      <c r="A84" t="s">
        <v>90</v>
      </c>
      <c r="B84" t="s">
        <v>211</v>
      </c>
      <c r="C84">
        <v>236.8</v>
      </c>
      <c r="D84">
        <v>14</v>
      </c>
      <c r="E84">
        <v>16.7</v>
      </c>
      <c r="F84">
        <v>11.2</v>
      </c>
      <c r="G84">
        <v>0.99</v>
      </c>
      <c r="H84">
        <v>23.5</v>
      </c>
      <c r="I84">
        <v>388000</v>
      </c>
      <c r="J84">
        <v>3.2</v>
      </c>
      <c r="N84" t="s">
        <v>211</v>
      </c>
      <c r="O84" s="5" t="s">
        <v>211</v>
      </c>
    </row>
    <row r="85" spans="1:16" ht="15.5">
      <c r="A85" t="s">
        <v>91</v>
      </c>
      <c r="B85" t="s">
        <v>207</v>
      </c>
      <c r="C85">
        <v>262</v>
      </c>
      <c r="D85">
        <v>11.5</v>
      </c>
      <c r="E85">
        <v>16.899999999999999</v>
      </c>
      <c r="F85">
        <v>11.1</v>
      </c>
      <c r="G85">
        <v>0.98</v>
      </c>
      <c r="H85">
        <v>24</v>
      </c>
      <c r="I85">
        <v>371000</v>
      </c>
      <c r="J85">
        <v>2.14</v>
      </c>
      <c r="N85" t="s">
        <v>207</v>
      </c>
      <c r="O85" s="5" t="s">
        <v>207</v>
      </c>
    </row>
    <row r="86" spans="1:16" ht="15.5">
      <c r="A86" t="s">
        <v>92</v>
      </c>
      <c r="B86" t="s">
        <v>207</v>
      </c>
      <c r="C86">
        <v>164.6</v>
      </c>
      <c r="D86">
        <v>12.5</v>
      </c>
      <c r="E86">
        <v>15.3</v>
      </c>
      <c r="F86">
        <v>12.2</v>
      </c>
      <c r="G86">
        <v>0.97</v>
      </c>
      <c r="H86">
        <v>26.8</v>
      </c>
      <c r="I86">
        <v>287000</v>
      </c>
      <c r="J86">
        <v>1.04</v>
      </c>
      <c r="N86" t="s">
        <v>207</v>
      </c>
      <c r="O86" s="5" t="s">
        <v>207</v>
      </c>
    </row>
    <row r="87" spans="1:16" ht="15.5">
      <c r="A87" t="s">
        <v>93</v>
      </c>
      <c r="B87" t="s">
        <v>207</v>
      </c>
      <c r="C87">
        <v>194.6</v>
      </c>
      <c r="D87">
        <v>10</v>
      </c>
      <c r="E87">
        <v>15.4</v>
      </c>
      <c r="F87">
        <v>12.1</v>
      </c>
      <c r="G87">
        <v>0.97</v>
      </c>
      <c r="H87">
        <v>26.4</v>
      </c>
      <c r="I87">
        <v>288000</v>
      </c>
      <c r="J87">
        <v>1.17</v>
      </c>
      <c r="N87" t="s">
        <v>207</v>
      </c>
      <c r="O87" s="5" t="s">
        <v>207</v>
      </c>
    </row>
    <row r="88" spans="1:16" ht="15.5">
      <c r="A88" t="s">
        <v>94</v>
      </c>
      <c r="B88" t="s">
        <v>207</v>
      </c>
      <c r="C88">
        <v>153.30000000000001</v>
      </c>
      <c r="D88">
        <v>14</v>
      </c>
      <c r="E88">
        <v>15.8</v>
      </c>
      <c r="F88">
        <v>11.5</v>
      </c>
      <c r="G88">
        <v>0.91</v>
      </c>
      <c r="H88">
        <v>26.8</v>
      </c>
      <c r="I88">
        <v>309000</v>
      </c>
      <c r="J88">
        <v>0.74</v>
      </c>
      <c r="N88" t="s">
        <v>207</v>
      </c>
      <c r="O88" s="5" t="s">
        <v>207</v>
      </c>
    </row>
    <row r="89" spans="1:16" ht="15.5">
      <c r="A89" t="s">
        <v>95</v>
      </c>
      <c r="B89" t="s">
        <v>211</v>
      </c>
      <c r="C89">
        <v>203.6</v>
      </c>
      <c r="D89">
        <v>9</v>
      </c>
      <c r="E89">
        <v>16.3</v>
      </c>
      <c r="F89">
        <v>11.8</v>
      </c>
      <c r="G89">
        <v>0.94</v>
      </c>
      <c r="H89">
        <v>26.9</v>
      </c>
      <c r="I89">
        <v>322000</v>
      </c>
      <c r="J89">
        <v>0.46</v>
      </c>
      <c r="N89" t="s">
        <v>211</v>
      </c>
      <c r="O89" s="5" t="s">
        <v>211</v>
      </c>
    </row>
    <row r="90" spans="1:16" ht="15.5">
      <c r="A90" t="s">
        <v>96</v>
      </c>
      <c r="B90" t="s">
        <v>207</v>
      </c>
      <c r="C90">
        <v>203.4</v>
      </c>
      <c r="D90">
        <v>10</v>
      </c>
      <c r="E90">
        <v>15.7</v>
      </c>
      <c r="F90">
        <v>11.8</v>
      </c>
      <c r="G90">
        <v>0.94</v>
      </c>
      <c r="H90">
        <v>23.6</v>
      </c>
      <c r="I90">
        <v>221000</v>
      </c>
      <c r="J90">
        <v>0.44</v>
      </c>
      <c r="N90" t="s">
        <v>207</v>
      </c>
      <c r="O90" s="5" t="s">
        <v>207</v>
      </c>
    </row>
    <row r="91" spans="1:16" ht="15.5">
      <c r="A91" t="s">
        <v>97</v>
      </c>
      <c r="B91" t="s">
        <v>208</v>
      </c>
      <c r="C91">
        <v>167.8</v>
      </c>
      <c r="D91">
        <v>12</v>
      </c>
      <c r="E91">
        <v>16.399999999999999</v>
      </c>
      <c r="F91">
        <v>12.2</v>
      </c>
      <c r="G91">
        <v>0.97</v>
      </c>
      <c r="H91">
        <v>24.6</v>
      </c>
      <c r="I91">
        <v>242000</v>
      </c>
      <c r="J91">
        <v>0.86</v>
      </c>
      <c r="N91" t="s">
        <v>208</v>
      </c>
      <c r="O91" s="5" t="s">
        <v>208</v>
      </c>
    </row>
    <row r="92" spans="1:16" ht="15.5">
      <c r="A92" t="s">
        <v>98</v>
      </c>
      <c r="B92" t="s">
        <v>207</v>
      </c>
      <c r="C92">
        <v>166</v>
      </c>
      <c r="D92">
        <v>11.5</v>
      </c>
      <c r="E92">
        <v>17.399999999999999</v>
      </c>
      <c r="F92">
        <v>12.2</v>
      </c>
      <c r="G92">
        <v>0.97</v>
      </c>
      <c r="H92">
        <v>24.8</v>
      </c>
      <c r="I92">
        <v>253000</v>
      </c>
      <c r="J92">
        <v>1.18</v>
      </c>
      <c r="N92" t="s">
        <v>207</v>
      </c>
      <c r="O92" s="5" t="s">
        <v>207</v>
      </c>
    </row>
    <row r="93" spans="1:16" ht="15.5">
      <c r="A93" t="s">
        <v>99</v>
      </c>
      <c r="B93" t="s">
        <v>207</v>
      </c>
      <c r="C93">
        <v>167.9</v>
      </c>
      <c r="D93">
        <v>13.5</v>
      </c>
      <c r="E93">
        <v>16.899999999999999</v>
      </c>
      <c r="F93">
        <v>12.5</v>
      </c>
      <c r="G93">
        <v>0.99</v>
      </c>
      <c r="H93">
        <v>25.4</v>
      </c>
      <c r="I93">
        <v>224000</v>
      </c>
      <c r="J93">
        <v>0.98</v>
      </c>
      <c r="N93" t="s">
        <v>207</v>
      </c>
      <c r="O93" s="5" t="s">
        <v>207</v>
      </c>
    </row>
    <row r="94" spans="1:16" ht="15.5">
      <c r="A94" t="s">
        <v>100</v>
      </c>
      <c r="B94" s="4"/>
      <c r="C94">
        <v>222.4</v>
      </c>
      <c r="D94">
        <v>12</v>
      </c>
      <c r="E94">
        <v>16.3</v>
      </c>
      <c r="F94">
        <v>13</v>
      </c>
      <c r="G94">
        <v>1.03</v>
      </c>
      <c r="H94">
        <v>26</v>
      </c>
      <c r="I94">
        <v>133000</v>
      </c>
      <c r="J94">
        <v>0.94</v>
      </c>
      <c r="N94" s="4"/>
      <c r="O94" s="7"/>
      <c r="P94" s="4"/>
    </row>
    <row r="95" spans="1:16" ht="15.5">
      <c r="A95" t="s">
        <v>101</v>
      </c>
      <c r="B95" t="s">
        <v>208</v>
      </c>
      <c r="C95">
        <v>225.6</v>
      </c>
      <c r="D95">
        <v>15</v>
      </c>
      <c r="E95">
        <v>16.100000000000001</v>
      </c>
      <c r="F95">
        <v>13</v>
      </c>
      <c r="G95">
        <v>1.03</v>
      </c>
      <c r="H95">
        <v>25.8</v>
      </c>
      <c r="I95">
        <v>143000</v>
      </c>
      <c r="J95">
        <v>0.83</v>
      </c>
      <c r="N95" t="s">
        <v>208</v>
      </c>
      <c r="O95" s="5" t="s">
        <v>208</v>
      </c>
    </row>
    <row r="96" spans="1:16" ht="15.5">
      <c r="A96" t="s">
        <v>102</v>
      </c>
      <c r="B96" t="s">
        <v>207</v>
      </c>
      <c r="C96">
        <v>247</v>
      </c>
      <c r="D96">
        <v>20</v>
      </c>
      <c r="E96">
        <v>15.8</v>
      </c>
      <c r="F96">
        <v>12.4</v>
      </c>
      <c r="G96">
        <v>0.98</v>
      </c>
      <c r="H96">
        <v>25.3</v>
      </c>
      <c r="I96">
        <v>146000</v>
      </c>
      <c r="J96">
        <v>1.23</v>
      </c>
      <c r="N96" t="s">
        <v>207</v>
      </c>
      <c r="O96" s="5" t="s">
        <v>207</v>
      </c>
    </row>
    <row r="97" spans="1:16" ht="15.5">
      <c r="A97" t="s">
        <v>103</v>
      </c>
      <c r="B97" t="s">
        <v>207</v>
      </c>
      <c r="C97">
        <v>189.2</v>
      </c>
      <c r="D97">
        <v>13.5</v>
      </c>
      <c r="E97">
        <v>17.600000000000001</v>
      </c>
      <c r="F97">
        <v>11.3</v>
      </c>
      <c r="G97">
        <v>0.89</v>
      </c>
      <c r="H97">
        <v>27.5</v>
      </c>
      <c r="I97">
        <v>289000</v>
      </c>
      <c r="J97">
        <v>0.16</v>
      </c>
      <c r="N97" t="s">
        <v>207</v>
      </c>
      <c r="O97" s="5" t="s">
        <v>207</v>
      </c>
    </row>
    <row r="98" spans="1:16" ht="15.5">
      <c r="A98" t="s">
        <v>104</v>
      </c>
      <c r="B98" t="s">
        <v>207</v>
      </c>
      <c r="C98">
        <v>222.4</v>
      </c>
      <c r="D98">
        <v>16.5</v>
      </c>
      <c r="E98">
        <v>16.8</v>
      </c>
      <c r="F98">
        <v>11.8</v>
      </c>
      <c r="G98">
        <v>0.93</v>
      </c>
      <c r="H98">
        <v>27.9</v>
      </c>
      <c r="I98">
        <v>297000</v>
      </c>
      <c r="J98">
        <v>0.34</v>
      </c>
      <c r="N98" t="s">
        <v>207</v>
      </c>
      <c r="O98" s="5" t="s">
        <v>207</v>
      </c>
    </row>
    <row r="99" spans="1:16" ht="15.5">
      <c r="A99" t="s">
        <v>105</v>
      </c>
      <c r="B99" t="s">
        <v>211</v>
      </c>
      <c r="C99">
        <v>216.2</v>
      </c>
      <c r="D99">
        <v>10</v>
      </c>
      <c r="E99">
        <v>15.6</v>
      </c>
      <c r="F99">
        <v>12.6</v>
      </c>
      <c r="G99">
        <v>1</v>
      </c>
      <c r="H99">
        <v>24.5</v>
      </c>
      <c r="I99">
        <v>222000</v>
      </c>
      <c r="J99">
        <v>1.34</v>
      </c>
      <c r="N99" t="s">
        <v>211</v>
      </c>
      <c r="O99" s="5" t="s">
        <v>211</v>
      </c>
    </row>
    <row r="100" spans="1:16" ht="15.5">
      <c r="A100" t="s">
        <v>106</v>
      </c>
      <c r="B100" t="s">
        <v>207</v>
      </c>
      <c r="C100">
        <v>268.2</v>
      </c>
      <c r="D100">
        <v>17</v>
      </c>
      <c r="E100">
        <v>15.2</v>
      </c>
      <c r="F100">
        <v>11.8</v>
      </c>
      <c r="G100">
        <v>0.93</v>
      </c>
      <c r="H100">
        <v>26.9</v>
      </c>
      <c r="I100">
        <v>208000</v>
      </c>
      <c r="J100">
        <v>0.28000000000000003</v>
      </c>
      <c r="N100" t="s">
        <v>207</v>
      </c>
      <c r="O100" s="5" t="s">
        <v>207</v>
      </c>
    </row>
    <row r="101" spans="1:16" ht="15.5">
      <c r="A101" t="s">
        <v>107</v>
      </c>
      <c r="B101" t="s">
        <v>207</v>
      </c>
      <c r="C101">
        <v>272.89999999999998</v>
      </c>
      <c r="D101">
        <v>17</v>
      </c>
      <c r="E101">
        <v>16.2</v>
      </c>
      <c r="F101">
        <v>12.2</v>
      </c>
      <c r="G101">
        <v>0.97</v>
      </c>
      <c r="H101">
        <v>27.1</v>
      </c>
      <c r="I101">
        <v>187000</v>
      </c>
      <c r="J101">
        <v>1.1399999999999999</v>
      </c>
      <c r="N101" t="s">
        <v>207</v>
      </c>
      <c r="O101" s="5" t="s">
        <v>207</v>
      </c>
    </row>
    <row r="102" spans="1:16" ht="15.5">
      <c r="A102" t="s">
        <v>108</v>
      </c>
      <c r="B102" t="s">
        <v>211</v>
      </c>
      <c r="C102">
        <v>311.7</v>
      </c>
      <c r="D102">
        <v>13</v>
      </c>
      <c r="E102">
        <v>15.9</v>
      </c>
      <c r="F102">
        <v>11.9</v>
      </c>
      <c r="G102">
        <v>0.94</v>
      </c>
      <c r="H102">
        <v>28.3</v>
      </c>
      <c r="I102">
        <v>211000</v>
      </c>
      <c r="J102">
        <v>2.19</v>
      </c>
      <c r="N102" t="s">
        <v>211</v>
      </c>
      <c r="O102" s="5" t="s">
        <v>211</v>
      </c>
    </row>
    <row r="103" spans="1:16" ht="15.5">
      <c r="A103" t="s">
        <v>109</v>
      </c>
      <c r="B103" t="s">
        <v>208</v>
      </c>
      <c r="C103">
        <v>290.39999999999998</v>
      </c>
      <c r="D103">
        <v>13.5</v>
      </c>
      <c r="E103">
        <v>15.9</v>
      </c>
      <c r="F103">
        <v>12.8</v>
      </c>
      <c r="G103">
        <v>1.02</v>
      </c>
      <c r="H103">
        <v>27</v>
      </c>
      <c r="I103">
        <v>210000</v>
      </c>
      <c r="J103">
        <v>9.76</v>
      </c>
      <c r="N103" t="s">
        <v>208</v>
      </c>
      <c r="O103" s="5" t="s">
        <v>208</v>
      </c>
    </row>
    <row r="104" spans="1:16" ht="15.5">
      <c r="A104" t="s">
        <v>110</v>
      </c>
      <c r="B104" t="s">
        <v>208</v>
      </c>
      <c r="C104">
        <v>200</v>
      </c>
      <c r="D104">
        <v>13.5</v>
      </c>
      <c r="E104">
        <v>16.7</v>
      </c>
      <c r="F104">
        <v>12.9</v>
      </c>
      <c r="G104">
        <v>1.03</v>
      </c>
      <c r="H104">
        <v>25.1</v>
      </c>
      <c r="I104">
        <v>193000</v>
      </c>
      <c r="J104">
        <v>4.16</v>
      </c>
      <c r="N104" t="s">
        <v>208</v>
      </c>
      <c r="O104" s="5" t="s">
        <v>207</v>
      </c>
      <c r="P104" t="s">
        <v>208</v>
      </c>
    </row>
    <row r="105" spans="1:16" ht="15.5">
      <c r="A105" t="s">
        <v>111</v>
      </c>
      <c r="B105" s="2"/>
      <c r="C105">
        <v>128.69999999999999</v>
      </c>
      <c r="D105">
        <v>15</v>
      </c>
      <c r="E105">
        <v>18.7</v>
      </c>
      <c r="F105">
        <v>12.8</v>
      </c>
      <c r="G105">
        <v>1.02</v>
      </c>
      <c r="H105">
        <v>25.1</v>
      </c>
      <c r="I105">
        <v>169000</v>
      </c>
      <c r="J105">
        <v>4.16</v>
      </c>
      <c r="N105" s="2"/>
      <c r="O105" s="6"/>
      <c r="P105" s="2"/>
    </row>
    <row r="106" spans="1:16" ht="15.5">
      <c r="A106" t="s">
        <v>137</v>
      </c>
      <c r="B106" t="s">
        <v>207</v>
      </c>
      <c r="C106">
        <v>83.3</v>
      </c>
      <c r="D106">
        <v>14</v>
      </c>
      <c r="E106">
        <v>20</v>
      </c>
      <c r="F106">
        <v>12.8</v>
      </c>
      <c r="G106">
        <v>1.02</v>
      </c>
      <c r="H106">
        <v>24.5</v>
      </c>
      <c r="I106">
        <v>168000</v>
      </c>
      <c r="J106">
        <v>2.7</v>
      </c>
      <c r="N106" t="s">
        <v>208</v>
      </c>
      <c r="O106" s="5" t="s">
        <v>207</v>
      </c>
      <c r="P106" t="s">
        <v>207</v>
      </c>
    </row>
    <row r="107" spans="1:16" ht="15.5">
      <c r="A107" t="s">
        <v>138</v>
      </c>
      <c r="B107" t="s">
        <v>207</v>
      </c>
      <c r="C107">
        <v>93.9</v>
      </c>
      <c r="D107">
        <v>17</v>
      </c>
      <c r="E107">
        <v>20</v>
      </c>
      <c r="F107">
        <v>13</v>
      </c>
      <c r="G107">
        <v>1.03</v>
      </c>
      <c r="H107">
        <v>26.1</v>
      </c>
      <c r="I107">
        <v>180000</v>
      </c>
      <c r="J107">
        <v>2.17</v>
      </c>
      <c r="N107" t="s">
        <v>207</v>
      </c>
      <c r="O107" s="5" t="s">
        <v>207</v>
      </c>
    </row>
    <row r="108" spans="1:16" ht="15.5">
      <c r="A108" t="s">
        <v>139</v>
      </c>
      <c r="B108" t="s">
        <v>211</v>
      </c>
      <c r="C108">
        <v>96.3</v>
      </c>
      <c r="D108">
        <v>8</v>
      </c>
      <c r="E108">
        <v>18.5</v>
      </c>
      <c r="F108">
        <v>11.7</v>
      </c>
      <c r="G108">
        <v>0.92</v>
      </c>
      <c r="H108">
        <v>20.6</v>
      </c>
      <c r="I108">
        <v>169000</v>
      </c>
      <c r="J108">
        <v>1.73</v>
      </c>
      <c r="N108" t="s">
        <v>211</v>
      </c>
      <c r="O108" s="5" t="s">
        <v>211</v>
      </c>
    </row>
    <row r="109" spans="1:16" ht="15.5">
      <c r="A109" t="s">
        <v>140</v>
      </c>
      <c r="B109" t="s">
        <v>207</v>
      </c>
      <c r="C109">
        <v>126.5</v>
      </c>
      <c r="D109">
        <v>12.5</v>
      </c>
      <c r="E109">
        <v>19</v>
      </c>
      <c r="F109">
        <v>12.4</v>
      </c>
      <c r="G109">
        <v>0.98</v>
      </c>
      <c r="H109">
        <v>25</v>
      </c>
      <c r="I109">
        <v>193000</v>
      </c>
      <c r="J109">
        <v>1.96</v>
      </c>
      <c r="N109" t="s">
        <v>207</v>
      </c>
      <c r="O109" s="5" t="s">
        <v>207</v>
      </c>
    </row>
    <row r="110" spans="1:16" ht="15.5">
      <c r="A110" t="s">
        <v>141</v>
      </c>
      <c r="B110" t="s">
        <v>207</v>
      </c>
      <c r="C110">
        <v>126.5</v>
      </c>
      <c r="D110">
        <v>14.5</v>
      </c>
      <c r="E110">
        <v>18.600000000000001</v>
      </c>
      <c r="F110">
        <v>12</v>
      </c>
      <c r="G110">
        <v>0.95</v>
      </c>
      <c r="H110">
        <v>24.3</v>
      </c>
      <c r="I110">
        <v>187000</v>
      </c>
      <c r="J110">
        <v>1.75</v>
      </c>
      <c r="N110" t="s">
        <v>207</v>
      </c>
      <c r="O110" s="5" t="s">
        <v>207</v>
      </c>
    </row>
    <row r="111" spans="1:16" ht="15.5">
      <c r="A111" t="s">
        <v>142</v>
      </c>
      <c r="B111" t="s">
        <v>211</v>
      </c>
      <c r="C111">
        <v>130.19999999999999</v>
      </c>
      <c r="D111">
        <v>13</v>
      </c>
      <c r="E111">
        <v>18.100000000000001</v>
      </c>
      <c r="F111">
        <v>11.5</v>
      </c>
      <c r="G111">
        <v>0.91</v>
      </c>
      <c r="H111">
        <v>24.4</v>
      </c>
      <c r="I111">
        <v>199000</v>
      </c>
      <c r="J111">
        <v>1.62</v>
      </c>
      <c r="N111" t="s">
        <v>211</v>
      </c>
      <c r="O111" s="5" t="s">
        <v>211</v>
      </c>
    </row>
    <row r="112" spans="1:16" ht="15.5">
      <c r="A112" t="s">
        <v>143</v>
      </c>
      <c r="B112" t="s">
        <v>207</v>
      </c>
      <c r="C112">
        <v>176.8</v>
      </c>
      <c r="D112">
        <v>19</v>
      </c>
      <c r="E112">
        <v>17.2</v>
      </c>
      <c r="F112">
        <v>11.7</v>
      </c>
      <c r="G112">
        <v>0.92</v>
      </c>
      <c r="H112">
        <v>24.8</v>
      </c>
      <c r="I112">
        <v>209000</v>
      </c>
      <c r="J112">
        <v>1.61</v>
      </c>
      <c r="N112" t="s">
        <v>207</v>
      </c>
      <c r="O112" s="5" t="s">
        <v>207</v>
      </c>
    </row>
    <row r="113" spans="1:16" ht="15.5">
      <c r="A113" t="s">
        <v>144</v>
      </c>
      <c r="B113" t="s">
        <v>208</v>
      </c>
      <c r="C113">
        <v>216.2</v>
      </c>
      <c r="D113">
        <v>16</v>
      </c>
      <c r="E113">
        <v>16.399999999999999</v>
      </c>
      <c r="F113">
        <v>12.4</v>
      </c>
      <c r="G113">
        <v>0.98</v>
      </c>
      <c r="H113">
        <v>24.6</v>
      </c>
      <c r="I113">
        <v>185000</v>
      </c>
      <c r="J113">
        <v>0.98</v>
      </c>
      <c r="N113" t="s">
        <v>207</v>
      </c>
      <c r="O113" s="5" t="s">
        <v>208</v>
      </c>
      <c r="P113" t="s">
        <v>208</v>
      </c>
    </row>
    <row r="114" spans="1:16" ht="15.5">
      <c r="A114" t="s">
        <v>112</v>
      </c>
      <c r="B114" t="s">
        <v>211</v>
      </c>
      <c r="C114">
        <v>349.7</v>
      </c>
      <c r="D114" s="4"/>
      <c r="E114">
        <v>16</v>
      </c>
      <c r="F114">
        <v>12.4</v>
      </c>
      <c r="G114">
        <v>0.98</v>
      </c>
      <c r="H114">
        <v>27.7</v>
      </c>
      <c r="I114">
        <v>323000</v>
      </c>
      <c r="J114">
        <v>0.36</v>
      </c>
      <c r="N114" t="s">
        <v>211</v>
      </c>
      <c r="O114" s="5" t="s">
        <v>211</v>
      </c>
    </row>
    <row r="115" spans="1:16" ht="15.5">
      <c r="A115" t="s">
        <v>113</v>
      </c>
      <c r="B115" t="s">
        <v>211</v>
      </c>
      <c r="C115">
        <v>323.5</v>
      </c>
      <c r="D115">
        <v>12.5</v>
      </c>
      <c r="E115">
        <v>15.8</v>
      </c>
      <c r="F115">
        <v>12.7</v>
      </c>
      <c r="G115">
        <v>1.01</v>
      </c>
      <c r="H115">
        <v>27.8</v>
      </c>
      <c r="I115">
        <v>287000</v>
      </c>
      <c r="J115">
        <v>0.33</v>
      </c>
      <c r="N115" t="s">
        <v>211</v>
      </c>
      <c r="O115" s="5" t="s">
        <v>211</v>
      </c>
    </row>
    <row r="116" spans="1:16" ht="15.5">
      <c r="A116" t="s">
        <v>114</v>
      </c>
      <c r="B116" t="s">
        <v>207</v>
      </c>
      <c r="C116">
        <v>311.7</v>
      </c>
      <c r="D116">
        <v>15.5</v>
      </c>
      <c r="E116">
        <v>15.9</v>
      </c>
      <c r="F116">
        <v>12.5</v>
      </c>
      <c r="G116">
        <v>0.99</v>
      </c>
      <c r="H116">
        <v>27.3</v>
      </c>
      <c r="I116">
        <v>297000</v>
      </c>
      <c r="J116">
        <v>0.36</v>
      </c>
      <c r="N116" t="s">
        <v>207</v>
      </c>
      <c r="O116" s="5" t="s">
        <v>207</v>
      </c>
    </row>
    <row r="117" spans="1:16" ht="15.5">
      <c r="A117" t="s">
        <v>115</v>
      </c>
      <c r="B117" t="s">
        <v>207</v>
      </c>
      <c r="C117">
        <v>310.3</v>
      </c>
      <c r="D117">
        <v>17</v>
      </c>
      <c r="E117">
        <v>16.2</v>
      </c>
      <c r="F117">
        <v>12.2</v>
      </c>
      <c r="G117">
        <v>0.97</v>
      </c>
      <c r="H117">
        <v>27.1</v>
      </c>
      <c r="I117">
        <v>298000</v>
      </c>
      <c r="J117">
        <v>0.34</v>
      </c>
      <c r="N117" t="s">
        <v>207</v>
      </c>
      <c r="O117" s="5" t="s">
        <v>207</v>
      </c>
    </row>
    <row r="118" spans="1:16" ht="15.5">
      <c r="A118" t="s">
        <v>116</v>
      </c>
      <c r="B118" t="s">
        <v>207</v>
      </c>
      <c r="C118">
        <v>311.7</v>
      </c>
      <c r="D118">
        <v>22</v>
      </c>
      <c r="E118">
        <v>16.100000000000001</v>
      </c>
      <c r="F118">
        <v>12.5</v>
      </c>
      <c r="G118">
        <v>0.99</v>
      </c>
      <c r="H118">
        <v>27.5</v>
      </c>
      <c r="I118">
        <v>308000</v>
      </c>
      <c r="J118">
        <v>0.35</v>
      </c>
      <c r="N118" t="s">
        <v>207</v>
      </c>
      <c r="O118" s="5" t="s">
        <v>207</v>
      </c>
    </row>
    <row r="119" spans="1:16" ht="15.5">
      <c r="A119" t="s">
        <v>117</v>
      </c>
      <c r="B119" t="s">
        <v>211</v>
      </c>
      <c r="C119">
        <v>158.69999999999999</v>
      </c>
      <c r="D119">
        <v>15</v>
      </c>
      <c r="E119">
        <v>16.600000000000001</v>
      </c>
      <c r="F119">
        <v>12.9</v>
      </c>
      <c r="G119">
        <v>1.03</v>
      </c>
      <c r="H119">
        <v>27.3</v>
      </c>
      <c r="I119">
        <v>367000</v>
      </c>
      <c r="J119">
        <v>7.05</v>
      </c>
      <c r="N119" t="s">
        <v>211</v>
      </c>
      <c r="O119" s="5" t="s">
        <v>211</v>
      </c>
    </row>
    <row r="120" spans="1:16" ht="15.5">
      <c r="A120" t="s">
        <v>118</v>
      </c>
      <c r="B120" t="s">
        <v>211</v>
      </c>
      <c r="C120">
        <v>138.80000000000001</v>
      </c>
      <c r="D120">
        <v>10.5</v>
      </c>
      <c r="E120">
        <v>18.600000000000001</v>
      </c>
      <c r="F120">
        <v>13.4</v>
      </c>
      <c r="G120">
        <v>1.07</v>
      </c>
      <c r="H120">
        <v>28</v>
      </c>
      <c r="I120">
        <v>391000</v>
      </c>
      <c r="J120">
        <v>4.1100000000000003</v>
      </c>
      <c r="N120" t="s">
        <v>207</v>
      </c>
      <c r="O120" s="5" t="s">
        <v>211</v>
      </c>
      <c r="P120" t="s">
        <v>211</v>
      </c>
    </row>
    <row r="121" spans="1:16" ht="15.5">
      <c r="A121" t="s">
        <v>119</v>
      </c>
      <c r="B121" t="s">
        <v>207</v>
      </c>
      <c r="C121">
        <v>155.80000000000001</v>
      </c>
      <c r="D121">
        <v>13.5</v>
      </c>
      <c r="E121">
        <v>18</v>
      </c>
      <c r="F121">
        <v>13.1</v>
      </c>
      <c r="G121">
        <v>1.04</v>
      </c>
      <c r="H121">
        <v>25.9</v>
      </c>
      <c r="I121">
        <v>400000</v>
      </c>
      <c r="J121">
        <v>8.89</v>
      </c>
      <c r="N121" t="s">
        <v>207</v>
      </c>
      <c r="O121" s="5" t="s">
        <v>207</v>
      </c>
    </row>
    <row r="122" spans="1:16" ht="15.5">
      <c r="A122" t="s">
        <v>120</v>
      </c>
      <c r="B122" t="s">
        <v>207</v>
      </c>
      <c r="C122">
        <v>290.39999999999998</v>
      </c>
      <c r="D122">
        <v>11.5</v>
      </c>
      <c r="E122">
        <v>16.399999999999999</v>
      </c>
      <c r="F122">
        <v>12.1</v>
      </c>
      <c r="G122">
        <v>0.96</v>
      </c>
      <c r="H122">
        <v>25.7</v>
      </c>
      <c r="I122">
        <v>403000</v>
      </c>
      <c r="N122" t="s">
        <v>207</v>
      </c>
      <c r="O122" s="5" t="s">
        <v>208</v>
      </c>
      <c r="P122" t="s">
        <v>207</v>
      </c>
    </row>
    <row r="123" spans="1:16" ht="15.5">
      <c r="A123" t="s">
        <v>121</v>
      </c>
      <c r="B123" t="s">
        <v>207</v>
      </c>
      <c r="C123">
        <v>358.3</v>
      </c>
      <c r="D123">
        <v>21</v>
      </c>
      <c r="E123">
        <v>15.2</v>
      </c>
      <c r="F123">
        <v>12.7</v>
      </c>
      <c r="G123">
        <v>1.01</v>
      </c>
      <c r="H123">
        <v>27.6</v>
      </c>
      <c r="I123">
        <v>413000</v>
      </c>
      <c r="J123">
        <v>3.61</v>
      </c>
      <c r="N123" t="s">
        <v>207</v>
      </c>
      <c r="O123" s="5" t="s">
        <v>207</v>
      </c>
    </row>
    <row r="124" spans="1:16" ht="15.5">
      <c r="A124" t="s">
        <v>122</v>
      </c>
      <c r="B124" t="s">
        <v>211</v>
      </c>
      <c r="C124">
        <v>255</v>
      </c>
      <c r="D124">
        <v>15</v>
      </c>
      <c r="E124">
        <v>15.5</v>
      </c>
      <c r="F124">
        <v>12.5</v>
      </c>
      <c r="G124">
        <v>0.99</v>
      </c>
      <c r="H124">
        <v>24</v>
      </c>
      <c r="I124">
        <v>286000</v>
      </c>
      <c r="J124">
        <v>0.15</v>
      </c>
      <c r="N124" t="s">
        <v>211</v>
      </c>
      <c r="O124" s="5" t="s">
        <v>211</v>
      </c>
    </row>
    <row r="125" spans="1:16" ht="15.5">
      <c r="A125" t="s">
        <v>123</v>
      </c>
      <c r="B125" t="s">
        <v>207</v>
      </c>
      <c r="C125">
        <v>311.7</v>
      </c>
      <c r="D125">
        <v>19</v>
      </c>
      <c r="E125">
        <v>15.5</v>
      </c>
      <c r="F125">
        <v>12.5</v>
      </c>
      <c r="G125">
        <v>0.99</v>
      </c>
      <c r="H125">
        <v>23.9</v>
      </c>
      <c r="I125">
        <v>282000</v>
      </c>
      <c r="J125">
        <v>0.13</v>
      </c>
      <c r="N125" t="s">
        <v>207</v>
      </c>
      <c r="O125" s="5" t="s">
        <v>207</v>
      </c>
    </row>
    <row r="126" spans="1:16" s="3" customFormat="1" ht="15.5">
      <c r="A126" s="3" t="s">
        <v>145</v>
      </c>
      <c r="B126" s="3" t="s">
        <v>212</v>
      </c>
      <c r="C126" s="3">
        <v>0</v>
      </c>
      <c r="D126" s="3">
        <v>30</v>
      </c>
      <c r="E126" s="3">
        <v>30.8</v>
      </c>
      <c r="F126" s="3">
        <v>18.600000000000001</v>
      </c>
      <c r="G126" s="3">
        <v>1.51</v>
      </c>
      <c r="H126" s="3">
        <v>24.8</v>
      </c>
      <c r="I126" s="3">
        <v>167000</v>
      </c>
      <c r="J126" s="3">
        <v>22.92</v>
      </c>
      <c r="N126" s="3" t="s">
        <v>212</v>
      </c>
      <c r="O126" s="5" t="s">
        <v>212</v>
      </c>
    </row>
    <row r="127" spans="1:16" s="3" customFormat="1" ht="15.5">
      <c r="A127" s="3" t="s">
        <v>146</v>
      </c>
      <c r="B127" s="3" t="s">
        <v>212</v>
      </c>
      <c r="C127" s="3">
        <v>41</v>
      </c>
      <c r="D127" s="3">
        <v>30</v>
      </c>
      <c r="E127" s="3">
        <v>24.4</v>
      </c>
      <c r="F127" s="3">
        <v>18</v>
      </c>
      <c r="G127" s="3">
        <v>1.46</v>
      </c>
      <c r="H127" s="3">
        <v>22.7</v>
      </c>
      <c r="I127" s="3">
        <v>70000</v>
      </c>
      <c r="J127" s="3">
        <v>11.66</v>
      </c>
      <c r="N127" s="3" t="s">
        <v>212</v>
      </c>
      <c r="O127" s="5" t="s">
        <v>212</v>
      </c>
    </row>
    <row r="128" spans="1:16" s="3" customFormat="1" ht="15.5">
      <c r="A128" s="10" t="s">
        <v>147</v>
      </c>
      <c r="B128" t="s">
        <v>212</v>
      </c>
      <c r="C128" s="3">
        <v>82.9</v>
      </c>
      <c r="D128" s="3">
        <v>23</v>
      </c>
      <c r="E128" s="3">
        <v>20.100000000000001</v>
      </c>
      <c r="F128" s="3">
        <v>16.2</v>
      </c>
      <c r="G128" s="3">
        <v>1.31</v>
      </c>
      <c r="H128" s="3">
        <v>22.9</v>
      </c>
      <c r="I128" s="3">
        <v>55000</v>
      </c>
      <c r="J128" s="3">
        <v>2.62</v>
      </c>
      <c r="N128" t="s">
        <v>207</v>
      </c>
      <c r="O128" s="5" t="s">
        <v>208</v>
      </c>
      <c r="P128" t="s">
        <v>212</v>
      </c>
    </row>
    <row r="129" spans="1:16" s="3" customFormat="1" ht="15.5">
      <c r="A129" s="3" t="s">
        <v>148</v>
      </c>
      <c r="B129" t="s">
        <v>207</v>
      </c>
      <c r="C129" s="3">
        <v>112.9</v>
      </c>
      <c r="D129" s="3">
        <v>19</v>
      </c>
      <c r="E129" s="3">
        <v>18.3</v>
      </c>
      <c r="F129" s="3">
        <v>16.7</v>
      </c>
      <c r="G129" s="3">
        <v>1.35</v>
      </c>
      <c r="H129" s="3">
        <v>22.5</v>
      </c>
      <c r="I129" s="3">
        <v>57000</v>
      </c>
      <c r="J129" s="3">
        <v>2.3199999999999998</v>
      </c>
      <c r="N129" t="s">
        <v>207</v>
      </c>
      <c r="O129" s="5" t="s">
        <v>207</v>
      </c>
      <c r="P129"/>
    </row>
    <row r="130" spans="1:16" s="3" customFormat="1" ht="15.5">
      <c r="A130" s="3" t="s">
        <v>149</v>
      </c>
      <c r="B130" t="s">
        <v>207</v>
      </c>
      <c r="C130" s="3">
        <v>133</v>
      </c>
      <c r="D130" s="3">
        <v>15.5</v>
      </c>
      <c r="E130" s="3">
        <v>17.100000000000001</v>
      </c>
      <c r="F130" s="3">
        <v>16.2</v>
      </c>
      <c r="G130" s="3">
        <v>1.31</v>
      </c>
      <c r="H130" s="3">
        <v>21.9</v>
      </c>
      <c r="I130" s="3">
        <v>53000</v>
      </c>
      <c r="J130" s="3">
        <v>1.87</v>
      </c>
      <c r="N130" t="s">
        <v>207</v>
      </c>
      <c r="O130" s="5" t="s">
        <v>207</v>
      </c>
      <c r="P130"/>
    </row>
    <row r="131" spans="1:16" s="3" customFormat="1" ht="15.5">
      <c r="A131" s="3" t="s">
        <v>150</v>
      </c>
      <c r="B131" t="s">
        <v>211</v>
      </c>
      <c r="C131" s="3">
        <v>135.80000000000001</v>
      </c>
      <c r="D131" s="3">
        <v>17</v>
      </c>
      <c r="E131" s="3">
        <v>17.100000000000001</v>
      </c>
      <c r="F131" s="3">
        <v>16</v>
      </c>
      <c r="G131" s="3">
        <v>1.29</v>
      </c>
      <c r="H131" s="3">
        <v>22</v>
      </c>
      <c r="I131" s="3">
        <v>61000</v>
      </c>
      <c r="J131" s="3">
        <v>1.74</v>
      </c>
      <c r="N131" t="s">
        <v>211</v>
      </c>
      <c r="O131" s="5" t="s">
        <v>211</v>
      </c>
      <c r="P131"/>
    </row>
    <row r="132" spans="1:16" s="3" customFormat="1" ht="15.5">
      <c r="A132" s="3" t="s">
        <v>151</v>
      </c>
      <c r="B132" t="s">
        <v>207</v>
      </c>
      <c r="C132" s="3">
        <v>167.8</v>
      </c>
      <c r="D132" s="3">
        <v>19</v>
      </c>
      <c r="E132" s="3">
        <v>16.3</v>
      </c>
      <c r="F132" s="3">
        <v>15.1</v>
      </c>
      <c r="G132" s="3">
        <v>1.21</v>
      </c>
      <c r="H132" s="3">
        <v>22.3</v>
      </c>
      <c r="I132" s="3">
        <v>80000</v>
      </c>
      <c r="J132" s="3">
        <v>1.02</v>
      </c>
      <c r="N132" t="s">
        <v>207</v>
      </c>
      <c r="O132" s="5" t="s">
        <v>207</v>
      </c>
      <c r="P132"/>
    </row>
    <row r="133" spans="1:16" s="3" customFormat="1" ht="15.5">
      <c r="A133" s="3" t="s">
        <v>152</v>
      </c>
      <c r="B133" t="s">
        <v>207</v>
      </c>
      <c r="C133" s="3">
        <v>207.4</v>
      </c>
      <c r="D133" s="3">
        <v>14.5</v>
      </c>
      <c r="E133" s="3">
        <v>16.2</v>
      </c>
      <c r="F133" s="3">
        <v>14.8</v>
      </c>
      <c r="G133" s="3">
        <v>1.19</v>
      </c>
      <c r="H133" s="3">
        <v>22.2</v>
      </c>
      <c r="I133" s="3">
        <v>93000</v>
      </c>
      <c r="J133" s="3">
        <v>0.59</v>
      </c>
      <c r="N133" t="s">
        <v>207</v>
      </c>
      <c r="O133" s="5" t="s">
        <v>207</v>
      </c>
      <c r="P133"/>
    </row>
    <row r="134" spans="1:16" s="3" customFormat="1" ht="15.5">
      <c r="A134" s="3" t="s">
        <v>153</v>
      </c>
      <c r="B134" t="s">
        <v>207</v>
      </c>
      <c r="C134" s="3">
        <v>226.6</v>
      </c>
      <c r="D134" s="3">
        <v>11</v>
      </c>
      <c r="E134" s="3">
        <v>15.8</v>
      </c>
      <c r="F134" s="3">
        <v>15</v>
      </c>
      <c r="G134" s="3">
        <v>1.2</v>
      </c>
      <c r="H134" s="3">
        <v>21.3</v>
      </c>
      <c r="I134" s="3">
        <v>128000</v>
      </c>
      <c r="J134" s="3">
        <v>0.53</v>
      </c>
      <c r="N134" t="s">
        <v>207</v>
      </c>
      <c r="O134" s="5" t="s">
        <v>207</v>
      </c>
      <c r="P134"/>
    </row>
    <row r="135" spans="1:16" ht="15.5">
      <c r="A135" t="s">
        <v>124</v>
      </c>
      <c r="B135" t="s">
        <v>207</v>
      </c>
      <c r="C135">
        <v>306.10000000000002</v>
      </c>
      <c r="D135">
        <v>16</v>
      </c>
      <c r="E135">
        <v>16</v>
      </c>
      <c r="F135">
        <v>12.5</v>
      </c>
      <c r="G135">
        <v>0.99</v>
      </c>
      <c r="H135">
        <v>21.9</v>
      </c>
      <c r="I135">
        <v>191000</v>
      </c>
      <c r="J135">
        <v>0.39</v>
      </c>
      <c r="N135" t="s">
        <v>207</v>
      </c>
      <c r="O135" s="5" t="s">
        <v>207</v>
      </c>
    </row>
    <row r="136" spans="1:16" ht="15.5">
      <c r="A136" t="s">
        <v>125</v>
      </c>
      <c r="B136" t="s">
        <v>207</v>
      </c>
      <c r="C136">
        <v>290.39999999999998</v>
      </c>
      <c r="D136">
        <v>18</v>
      </c>
      <c r="E136">
        <v>15.9</v>
      </c>
      <c r="F136">
        <v>12.9</v>
      </c>
      <c r="G136">
        <v>1.03</v>
      </c>
      <c r="H136">
        <v>21.9</v>
      </c>
      <c r="I136">
        <v>190000</v>
      </c>
      <c r="J136">
        <v>0.66</v>
      </c>
      <c r="N136" t="s">
        <v>207</v>
      </c>
      <c r="O136" s="5" t="s">
        <v>207</v>
      </c>
    </row>
    <row r="137" spans="1:16" ht="15.5">
      <c r="A137" t="s">
        <v>126</v>
      </c>
      <c r="B137" t="s">
        <v>207</v>
      </c>
      <c r="C137">
        <v>322.8</v>
      </c>
      <c r="D137">
        <v>12</v>
      </c>
      <c r="E137">
        <v>16</v>
      </c>
      <c r="F137">
        <v>12</v>
      </c>
      <c r="G137">
        <v>0.95</v>
      </c>
      <c r="H137">
        <v>21.9</v>
      </c>
      <c r="I137">
        <v>207000</v>
      </c>
      <c r="J137">
        <v>0.42</v>
      </c>
      <c r="N137" t="s">
        <v>207</v>
      </c>
      <c r="O137" s="5" t="s">
        <v>207</v>
      </c>
    </row>
    <row r="138" spans="1:16" ht="15.5">
      <c r="A138" t="s">
        <v>127</v>
      </c>
      <c r="B138" t="s">
        <v>207</v>
      </c>
      <c r="C138">
        <v>306.10000000000002</v>
      </c>
      <c r="D138">
        <v>13</v>
      </c>
      <c r="E138">
        <v>16</v>
      </c>
      <c r="F138">
        <v>12.4</v>
      </c>
      <c r="G138">
        <v>0.98</v>
      </c>
      <c r="H138">
        <v>22.2</v>
      </c>
      <c r="I138">
        <v>179000</v>
      </c>
      <c r="J138">
        <v>0.27</v>
      </c>
      <c r="N138" t="s">
        <v>207</v>
      </c>
      <c r="O138" s="5" t="s">
        <v>207</v>
      </c>
    </row>
    <row r="139" spans="1:16" ht="15.5">
      <c r="A139" t="s">
        <v>128</v>
      </c>
      <c r="B139" t="s">
        <v>211</v>
      </c>
      <c r="C139">
        <v>310.3</v>
      </c>
      <c r="D139">
        <v>12</v>
      </c>
      <c r="E139">
        <v>16.100000000000001</v>
      </c>
      <c r="F139">
        <v>12.2</v>
      </c>
      <c r="G139">
        <v>0.97</v>
      </c>
      <c r="H139">
        <v>22.2</v>
      </c>
      <c r="I139">
        <v>202000</v>
      </c>
      <c r="J139">
        <v>0.23</v>
      </c>
      <c r="N139" t="s">
        <v>211</v>
      </c>
      <c r="O139" s="5" t="s">
        <v>211</v>
      </c>
    </row>
    <row r="140" spans="1:16" ht="15.5">
      <c r="A140" t="s">
        <v>129</v>
      </c>
      <c r="B140" t="s">
        <v>207</v>
      </c>
      <c r="C140">
        <v>336.1</v>
      </c>
      <c r="D140">
        <v>15.5</v>
      </c>
      <c r="E140">
        <v>15.4</v>
      </c>
      <c r="F140">
        <v>12.1</v>
      </c>
      <c r="G140">
        <v>0.96</v>
      </c>
      <c r="H140">
        <v>23.5</v>
      </c>
      <c r="I140">
        <v>220000</v>
      </c>
      <c r="J140">
        <v>0.11</v>
      </c>
      <c r="N140" t="s">
        <v>207</v>
      </c>
      <c r="O140" s="5" t="s">
        <v>207</v>
      </c>
    </row>
    <row r="141" spans="1:16" ht="15.5">
      <c r="A141" s="10" t="s">
        <v>130</v>
      </c>
      <c r="B141" t="s">
        <v>212</v>
      </c>
      <c r="C141">
        <v>310.3</v>
      </c>
      <c r="D141">
        <v>17</v>
      </c>
      <c r="E141">
        <v>15.6</v>
      </c>
      <c r="F141">
        <v>12.3</v>
      </c>
      <c r="G141">
        <v>0.97</v>
      </c>
      <c r="H141">
        <v>23.2</v>
      </c>
      <c r="I141">
        <v>211000</v>
      </c>
      <c r="J141">
        <v>0.09</v>
      </c>
      <c r="N141" t="s">
        <v>207</v>
      </c>
      <c r="O141" s="5" t="s">
        <v>208</v>
      </c>
      <c r="P141" t="s">
        <v>212</v>
      </c>
    </row>
    <row r="142" spans="1:16" ht="15.5">
      <c r="A142" t="s">
        <v>131</v>
      </c>
      <c r="B142" t="s">
        <v>207</v>
      </c>
      <c r="C142">
        <v>298.7</v>
      </c>
      <c r="D142">
        <v>10</v>
      </c>
      <c r="E142">
        <v>15.6</v>
      </c>
      <c r="F142">
        <v>12.1</v>
      </c>
      <c r="G142">
        <v>0.96</v>
      </c>
      <c r="H142">
        <v>24</v>
      </c>
      <c r="I142">
        <v>217000</v>
      </c>
      <c r="J142">
        <v>0.11</v>
      </c>
      <c r="N142" t="s">
        <v>207</v>
      </c>
      <c r="O142" s="5" t="s">
        <v>211</v>
      </c>
      <c r="P142" t="s">
        <v>207</v>
      </c>
    </row>
    <row r="143" spans="1:16" ht="15.5">
      <c r="A143" t="s">
        <v>132</v>
      </c>
      <c r="B143" t="s">
        <v>211</v>
      </c>
      <c r="C143">
        <v>350.7</v>
      </c>
      <c r="D143">
        <v>16</v>
      </c>
      <c r="E143">
        <v>15.5</v>
      </c>
      <c r="F143">
        <v>12.2</v>
      </c>
      <c r="G143">
        <v>0.97</v>
      </c>
      <c r="H143">
        <v>25.3</v>
      </c>
      <c r="I143">
        <v>257000</v>
      </c>
      <c r="J143">
        <v>0.62</v>
      </c>
      <c r="N143" t="s">
        <v>211</v>
      </c>
      <c r="O143" s="5" t="s">
        <v>211</v>
      </c>
    </row>
    <row r="144" spans="1:16" ht="15.5">
      <c r="A144" t="s">
        <v>133</v>
      </c>
      <c r="B144" t="s">
        <v>211</v>
      </c>
      <c r="C144">
        <v>366.3</v>
      </c>
      <c r="D144">
        <v>12</v>
      </c>
      <c r="E144">
        <v>15</v>
      </c>
      <c r="F144">
        <v>12.7</v>
      </c>
      <c r="G144">
        <v>1.01</v>
      </c>
      <c r="H144">
        <v>25.4</v>
      </c>
      <c r="I144">
        <v>257000</v>
      </c>
      <c r="J144">
        <v>1.68</v>
      </c>
      <c r="N144" t="s">
        <v>211</v>
      </c>
      <c r="O144" s="5" t="s">
        <v>211</v>
      </c>
    </row>
    <row r="145" spans="1:16" ht="15.5">
      <c r="A145" t="s">
        <v>134</v>
      </c>
      <c r="B145" t="s">
        <v>211</v>
      </c>
      <c r="C145">
        <v>356.9</v>
      </c>
      <c r="D145">
        <v>14</v>
      </c>
      <c r="E145">
        <v>15.4</v>
      </c>
      <c r="F145">
        <v>12.6</v>
      </c>
      <c r="G145">
        <v>1</v>
      </c>
      <c r="H145">
        <v>26.5</v>
      </c>
      <c r="I145">
        <v>262000</v>
      </c>
      <c r="J145">
        <v>3.69</v>
      </c>
      <c r="N145" t="s">
        <v>211</v>
      </c>
      <c r="O145" s="5" t="s">
        <v>211</v>
      </c>
    </row>
    <row r="146" spans="1:16" ht="15.5">
      <c r="A146" t="s">
        <v>135</v>
      </c>
      <c r="B146" t="s">
        <v>207</v>
      </c>
      <c r="C146">
        <v>366.3</v>
      </c>
      <c r="D146">
        <v>14.5</v>
      </c>
      <c r="E146">
        <v>15.8</v>
      </c>
      <c r="F146">
        <v>12.2</v>
      </c>
      <c r="G146">
        <v>0.97</v>
      </c>
      <c r="H146">
        <v>24.1</v>
      </c>
      <c r="I146">
        <v>298000</v>
      </c>
      <c r="J146">
        <v>3.67</v>
      </c>
      <c r="N146" t="s">
        <v>207</v>
      </c>
      <c r="O146" s="5" t="s">
        <v>207</v>
      </c>
    </row>
    <row r="147" spans="1:16" ht="15.5">
      <c r="A147" t="s">
        <v>136</v>
      </c>
      <c r="B147" t="s">
        <v>211</v>
      </c>
      <c r="C147">
        <v>356.9</v>
      </c>
      <c r="D147">
        <v>12.5</v>
      </c>
      <c r="E147">
        <v>15.8</v>
      </c>
      <c r="F147">
        <v>12</v>
      </c>
      <c r="G147">
        <v>0.95</v>
      </c>
      <c r="H147">
        <v>25.6</v>
      </c>
      <c r="I147">
        <v>302000</v>
      </c>
      <c r="J147">
        <v>2.2799999999999998</v>
      </c>
      <c r="N147" t="s">
        <v>211</v>
      </c>
      <c r="O147" s="5" t="s">
        <v>211</v>
      </c>
    </row>
    <row r="148" spans="1:16" ht="15.5">
      <c r="A148" t="s">
        <v>154</v>
      </c>
      <c r="B148" t="s">
        <v>207</v>
      </c>
      <c r="C148">
        <v>280.7</v>
      </c>
      <c r="D148">
        <v>10</v>
      </c>
      <c r="E148">
        <v>15.5</v>
      </c>
      <c r="F148">
        <v>12.3</v>
      </c>
      <c r="G148">
        <v>0.97</v>
      </c>
      <c r="H148">
        <v>29.6</v>
      </c>
      <c r="I148">
        <v>255000</v>
      </c>
      <c r="J148">
        <v>0.52</v>
      </c>
      <c r="N148" t="s">
        <v>207</v>
      </c>
      <c r="O148" s="5" t="s">
        <v>207</v>
      </c>
    </row>
    <row r="149" spans="1:16" ht="15.5">
      <c r="A149" t="s">
        <v>155</v>
      </c>
      <c r="B149" t="s">
        <v>211</v>
      </c>
      <c r="C149">
        <v>267.3</v>
      </c>
      <c r="D149">
        <v>18</v>
      </c>
      <c r="E149">
        <v>15.7</v>
      </c>
      <c r="F149">
        <v>11.9</v>
      </c>
      <c r="G149">
        <v>0.94</v>
      </c>
      <c r="H149">
        <v>28.1</v>
      </c>
      <c r="I149">
        <v>264000</v>
      </c>
      <c r="J149">
        <v>0.61</v>
      </c>
      <c r="N149" t="s">
        <v>211</v>
      </c>
      <c r="O149" s="5" t="s">
        <v>211</v>
      </c>
    </row>
    <row r="150" spans="1:16" ht="15.5">
      <c r="A150" t="s">
        <v>156</v>
      </c>
      <c r="B150" t="s">
        <v>207</v>
      </c>
      <c r="C150">
        <v>311.7</v>
      </c>
      <c r="D150">
        <v>20</v>
      </c>
      <c r="E150">
        <v>14.6</v>
      </c>
      <c r="F150">
        <v>11.7</v>
      </c>
      <c r="G150">
        <v>0.92</v>
      </c>
      <c r="H150">
        <v>25.8</v>
      </c>
      <c r="I150">
        <v>266000</v>
      </c>
      <c r="J150">
        <v>3.65</v>
      </c>
      <c r="N150" t="s">
        <v>207</v>
      </c>
      <c r="O150" s="5" t="s">
        <v>207</v>
      </c>
    </row>
    <row r="151" spans="1:16" ht="15.5">
      <c r="A151" t="s">
        <v>157</v>
      </c>
      <c r="B151" t="s">
        <v>211</v>
      </c>
      <c r="C151">
        <v>238.1</v>
      </c>
      <c r="D151">
        <v>14</v>
      </c>
      <c r="E151">
        <v>15.7</v>
      </c>
      <c r="F151">
        <v>12.7</v>
      </c>
      <c r="G151">
        <v>0.96</v>
      </c>
      <c r="H151">
        <v>25.9</v>
      </c>
      <c r="I151">
        <v>260000</v>
      </c>
      <c r="J151">
        <v>3.11</v>
      </c>
      <c r="N151" t="s">
        <v>211</v>
      </c>
      <c r="O151" s="5" t="s">
        <v>211</v>
      </c>
    </row>
    <row r="152" spans="1:16" ht="15.5">
      <c r="A152" t="s">
        <v>158</v>
      </c>
      <c r="B152" t="s">
        <v>211</v>
      </c>
      <c r="C152">
        <v>306.10000000000002</v>
      </c>
      <c r="D152">
        <v>13</v>
      </c>
      <c r="E152">
        <v>15.1</v>
      </c>
      <c r="F152">
        <v>11.8</v>
      </c>
      <c r="G152">
        <v>0.93</v>
      </c>
      <c r="H152">
        <v>26.5</v>
      </c>
      <c r="I152">
        <v>276000</v>
      </c>
      <c r="J152">
        <v>2.31</v>
      </c>
      <c r="N152" t="s">
        <v>211</v>
      </c>
      <c r="O152" s="5" t="s">
        <v>211</v>
      </c>
    </row>
    <row r="153" spans="1:16" ht="15.5">
      <c r="A153" s="11" t="s">
        <v>159</v>
      </c>
      <c r="B153" t="s">
        <v>207</v>
      </c>
      <c r="C153">
        <v>416</v>
      </c>
      <c r="D153">
        <v>19</v>
      </c>
      <c r="E153">
        <v>15.4</v>
      </c>
      <c r="F153">
        <v>12.1</v>
      </c>
      <c r="G153">
        <v>0.96</v>
      </c>
      <c r="H153">
        <v>30.1</v>
      </c>
      <c r="I153">
        <v>190000</v>
      </c>
      <c r="J153">
        <v>0.56999999999999995</v>
      </c>
      <c r="N153" t="s">
        <v>207</v>
      </c>
      <c r="O153" s="5" t="s">
        <v>208</v>
      </c>
      <c r="P153" t="s">
        <v>207</v>
      </c>
    </row>
    <row r="154" spans="1:16" ht="15.5">
      <c r="A154" s="11" t="s">
        <v>160</v>
      </c>
      <c r="B154" t="s">
        <v>208</v>
      </c>
      <c r="C154">
        <v>380.2</v>
      </c>
      <c r="D154">
        <v>23</v>
      </c>
      <c r="E154">
        <v>15.2</v>
      </c>
      <c r="F154">
        <v>12.4</v>
      </c>
      <c r="G154">
        <v>0.98</v>
      </c>
      <c r="H154">
        <v>29.6</v>
      </c>
      <c r="I154">
        <v>196000</v>
      </c>
      <c r="J154">
        <v>0.91</v>
      </c>
      <c r="N154" t="s">
        <v>207</v>
      </c>
      <c r="O154" s="5" t="s">
        <v>208</v>
      </c>
      <c r="P154" t="s">
        <v>208</v>
      </c>
    </row>
    <row r="155" spans="1:16" ht="15.5">
      <c r="A155" s="11" t="s">
        <v>161</v>
      </c>
      <c r="B155" t="s">
        <v>211</v>
      </c>
      <c r="C155">
        <v>310.3</v>
      </c>
      <c r="D155">
        <v>12.5</v>
      </c>
      <c r="E155">
        <v>16.3</v>
      </c>
      <c r="F155">
        <v>12.8</v>
      </c>
      <c r="G155">
        <v>1.02</v>
      </c>
      <c r="H155">
        <v>30.4</v>
      </c>
      <c r="I155">
        <v>181000</v>
      </c>
      <c r="J155">
        <v>1.4</v>
      </c>
      <c r="N155" t="s">
        <v>211</v>
      </c>
      <c r="O155" s="5" t="s">
        <v>211</v>
      </c>
    </row>
    <row r="156" spans="1:16" ht="15.5">
      <c r="A156" s="11" t="s">
        <v>162</v>
      </c>
      <c r="B156" t="s">
        <v>207</v>
      </c>
      <c r="C156">
        <v>494.1</v>
      </c>
      <c r="D156">
        <v>18</v>
      </c>
      <c r="E156">
        <v>14.8</v>
      </c>
      <c r="F156">
        <v>12.6</v>
      </c>
      <c r="G156">
        <v>1</v>
      </c>
      <c r="H156">
        <v>29.4</v>
      </c>
      <c r="I156">
        <v>188000</v>
      </c>
      <c r="J156">
        <v>2.54</v>
      </c>
      <c r="N156" t="s">
        <v>207</v>
      </c>
      <c r="O156" s="5" t="s">
        <v>207</v>
      </c>
    </row>
    <row r="157" spans="1:16" ht="15.5">
      <c r="A157" s="11" t="s">
        <v>163</v>
      </c>
      <c r="B157" t="s">
        <v>211</v>
      </c>
      <c r="C157">
        <v>468.3</v>
      </c>
      <c r="D157">
        <v>18</v>
      </c>
      <c r="E157">
        <v>15</v>
      </c>
      <c r="F157">
        <v>12.4</v>
      </c>
      <c r="G157">
        <v>0.98</v>
      </c>
      <c r="H157">
        <v>29.2</v>
      </c>
      <c r="I157">
        <v>178000</v>
      </c>
      <c r="J157">
        <v>2.4900000000000002</v>
      </c>
      <c r="N157" t="s">
        <v>211</v>
      </c>
      <c r="O157" s="5" t="s">
        <v>211</v>
      </c>
    </row>
    <row r="158" spans="1:16" ht="15.5">
      <c r="A158" t="s">
        <v>164</v>
      </c>
      <c r="B158" t="s">
        <v>207</v>
      </c>
      <c r="C158">
        <v>356.9</v>
      </c>
      <c r="D158">
        <v>13.5</v>
      </c>
      <c r="E158">
        <v>14.6</v>
      </c>
      <c r="F158">
        <v>13.4</v>
      </c>
      <c r="G158">
        <v>1.07</v>
      </c>
      <c r="H158">
        <v>27</v>
      </c>
      <c r="I158">
        <v>189000</v>
      </c>
      <c r="J158">
        <v>0.41</v>
      </c>
      <c r="N158" t="s">
        <v>207</v>
      </c>
      <c r="O158" s="5" t="s">
        <v>207</v>
      </c>
    </row>
    <row r="159" spans="1:16" ht="15.5">
      <c r="A159" t="s">
        <v>165</v>
      </c>
      <c r="B159" t="s">
        <v>207</v>
      </c>
      <c r="C159">
        <v>329.7</v>
      </c>
      <c r="D159">
        <v>13</v>
      </c>
      <c r="E159">
        <v>14</v>
      </c>
      <c r="F159">
        <v>13.3</v>
      </c>
      <c r="G159">
        <v>1.06</v>
      </c>
      <c r="H159">
        <v>26.8</v>
      </c>
      <c r="I159">
        <v>190000</v>
      </c>
      <c r="J159">
        <v>1.18</v>
      </c>
      <c r="N159" t="s">
        <v>207</v>
      </c>
      <c r="O159" s="5" t="s">
        <v>207</v>
      </c>
    </row>
    <row r="160" spans="1:16" ht="15.5">
      <c r="A160" t="s">
        <v>166</v>
      </c>
      <c r="B160" t="s">
        <v>207</v>
      </c>
      <c r="C160">
        <v>111.8</v>
      </c>
      <c r="D160">
        <v>12</v>
      </c>
      <c r="E160">
        <v>16.899999999999999</v>
      </c>
      <c r="F160">
        <v>12.8</v>
      </c>
      <c r="G160">
        <v>1.02</v>
      </c>
      <c r="H160">
        <v>24.7</v>
      </c>
      <c r="I160">
        <v>203000</v>
      </c>
      <c r="J160">
        <v>2.4500000000000002</v>
      </c>
      <c r="N160" t="s">
        <v>207</v>
      </c>
      <c r="O160" s="5" t="s">
        <v>207</v>
      </c>
    </row>
    <row r="161" spans="1:16" ht="15.5">
      <c r="A161" t="s">
        <v>167</v>
      </c>
      <c r="B161" t="s">
        <v>208</v>
      </c>
      <c r="C161">
        <v>90.6</v>
      </c>
      <c r="D161">
        <v>15.5</v>
      </c>
      <c r="E161">
        <v>17.3</v>
      </c>
      <c r="F161">
        <v>13.5</v>
      </c>
      <c r="G161">
        <v>1.08</v>
      </c>
      <c r="H161">
        <v>25</v>
      </c>
      <c r="I161">
        <v>184000</v>
      </c>
      <c r="J161">
        <v>1.64</v>
      </c>
      <c r="N161" t="s">
        <v>208</v>
      </c>
      <c r="O161" s="5" t="s">
        <v>208</v>
      </c>
    </row>
    <row r="162" spans="1:16" ht="15.5">
      <c r="A162" t="s">
        <v>194</v>
      </c>
      <c r="B162" t="s">
        <v>211</v>
      </c>
      <c r="C162">
        <v>116.3</v>
      </c>
      <c r="D162">
        <v>15</v>
      </c>
      <c r="E162">
        <v>17.2</v>
      </c>
      <c r="F162">
        <v>13.1</v>
      </c>
      <c r="G162">
        <v>1.04</v>
      </c>
      <c r="H162">
        <v>24.9</v>
      </c>
      <c r="I162">
        <v>182000</v>
      </c>
      <c r="J162">
        <v>1.1000000000000001</v>
      </c>
      <c r="N162" t="s">
        <v>211</v>
      </c>
      <c r="O162" s="5" t="s">
        <v>211</v>
      </c>
    </row>
    <row r="163" spans="1:16" ht="15.5">
      <c r="A163" t="s">
        <v>195</v>
      </c>
      <c r="B163" t="s">
        <v>207</v>
      </c>
      <c r="C163">
        <v>125.6</v>
      </c>
      <c r="D163">
        <v>16</v>
      </c>
      <c r="E163">
        <v>16.899999999999999</v>
      </c>
      <c r="F163">
        <v>13.6</v>
      </c>
      <c r="G163">
        <v>1.08</v>
      </c>
      <c r="H163">
        <v>25.2</v>
      </c>
      <c r="I163">
        <v>190000</v>
      </c>
      <c r="J163">
        <v>0.91</v>
      </c>
      <c r="N163" t="s">
        <v>207</v>
      </c>
      <c r="O163" s="5" t="s">
        <v>207</v>
      </c>
    </row>
    <row r="164" spans="1:16" ht="15.5">
      <c r="A164" t="s">
        <v>196</v>
      </c>
      <c r="B164" t="s">
        <v>207</v>
      </c>
      <c r="C164">
        <v>154.1</v>
      </c>
      <c r="D164">
        <v>15</v>
      </c>
      <c r="E164">
        <v>16.600000000000001</v>
      </c>
      <c r="F164">
        <v>12.9</v>
      </c>
      <c r="G164">
        <v>1.03</v>
      </c>
      <c r="H164">
        <v>26</v>
      </c>
      <c r="I164">
        <v>183000</v>
      </c>
      <c r="J164">
        <v>0.86</v>
      </c>
      <c r="N164" t="s">
        <v>207</v>
      </c>
      <c r="O164" s="5" t="s">
        <v>208</v>
      </c>
      <c r="P164" t="s">
        <v>207</v>
      </c>
    </row>
    <row r="165" spans="1:16" ht="15.5">
      <c r="A165" t="s">
        <v>168</v>
      </c>
      <c r="B165" t="s">
        <v>208</v>
      </c>
      <c r="C165">
        <v>113.6</v>
      </c>
      <c r="D165">
        <v>13</v>
      </c>
      <c r="E165">
        <v>16.8</v>
      </c>
      <c r="F165">
        <v>12.3</v>
      </c>
      <c r="G165">
        <v>0.97</v>
      </c>
      <c r="H165">
        <v>29</v>
      </c>
      <c r="I165">
        <v>252000</v>
      </c>
      <c r="J165">
        <v>1.83</v>
      </c>
      <c r="N165" t="s">
        <v>207</v>
      </c>
      <c r="O165" s="5" t="s">
        <v>208</v>
      </c>
      <c r="P165" t="s">
        <v>208</v>
      </c>
    </row>
    <row r="166" spans="1:16" ht="15.5">
      <c r="A166" t="s">
        <v>169</v>
      </c>
      <c r="B166" t="s">
        <v>207</v>
      </c>
      <c r="C166">
        <v>117.9</v>
      </c>
      <c r="D166">
        <v>16.5</v>
      </c>
      <c r="E166">
        <v>16.8</v>
      </c>
      <c r="F166">
        <v>12</v>
      </c>
      <c r="G166">
        <v>0.95</v>
      </c>
      <c r="H166">
        <v>27.1</v>
      </c>
      <c r="I166">
        <v>272000</v>
      </c>
      <c r="J166">
        <v>2.04</v>
      </c>
      <c r="N166" t="s">
        <v>207</v>
      </c>
      <c r="O166" s="5" t="s">
        <v>207</v>
      </c>
    </row>
    <row r="167" spans="1:16" ht="15.5">
      <c r="A167" t="s">
        <v>197</v>
      </c>
      <c r="B167" t="s">
        <v>207</v>
      </c>
      <c r="C167">
        <v>121.2</v>
      </c>
      <c r="D167">
        <v>15</v>
      </c>
      <c r="E167">
        <v>17.3</v>
      </c>
      <c r="F167">
        <v>12.2</v>
      </c>
      <c r="G167">
        <v>0.97</v>
      </c>
      <c r="H167">
        <v>28.4</v>
      </c>
      <c r="I167">
        <v>252000</v>
      </c>
      <c r="J167">
        <v>1.83</v>
      </c>
      <c r="N167" t="s">
        <v>207</v>
      </c>
      <c r="O167" s="5" t="s">
        <v>207</v>
      </c>
    </row>
    <row r="168" spans="1:16" ht="15.5">
      <c r="A168" t="s">
        <v>170</v>
      </c>
      <c r="B168" t="s">
        <v>207</v>
      </c>
      <c r="C168">
        <v>134.4</v>
      </c>
      <c r="D168">
        <v>14</v>
      </c>
      <c r="E168">
        <v>17.5</v>
      </c>
      <c r="F168">
        <v>12.1</v>
      </c>
      <c r="G168">
        <v>0.96</v>
      </c>
      <c r="H168">
        <v>28.5</v>
      </c>
      <c r="I168">
        <v>248000</v>
      </c>
      <c r="J168">
        <v>1.21</v>
      </c>
      <c r="N168" t="s">
        <v>207</v>
      </c>
      <c r="O168" s="5" t="s">
        <v>207</v>
      </c>
    </row>
    <row r="169" spans="1:16" ht="15.5">
      <c r="A169" t="s">
        <v>171</v>
      </c>
      <c r="B169" t="s">
        <v>207</v>
      </c>
      <c r="C169">
        <v>322.8</v>
      </c>
      <c r="D169">
        <v>12</v>
      </c>
      <c r="E169">
        <v>15.8</v>
      </c>
      <c r="F169">
        <v>12.1</v>
      </c>
      <c r="G169">
        <v>0.96</v>
      </c>
      <c r="H169">
        <v>23.1</v>
      </c>
      <c r="I169">
        <v>489000</v>
      </c>
      <c r="J169">
        <v>1.1200000000000001</v>
      </c>
      <c r="N169" t="s">
        <v>207</v>
      </c>
      <c r="O169" s="5" t="s">
        <v>207</v>
      </c>
    </row>
    <row r="170" spans="1:16" ht="15.5">
      <c r="A170" t="s">
        <v>172</v>
      </c>
      <c r="B170" t="s">
        <v>207</v>
      </c>
      <c r="C170">
        <v>293.2</v>
      </c>
      <c r="D170">
        <v>9</v>
      </c>
      <c r="F170">
        <v>12.5</v>
      </c>
      <c r="G170">
        <v>0.99</v>
      </c>
      <c r="H170">
        <v>23.3</v>
      </c>
      <c r="I170">
        <v>452000</v>
      </c>
      <c r="J170">
        <v>1.47</v>
      </c>
      <c r="N170" t="s">
        <v>207</v>
      </c>
      <c r="O170" s="5" t="s">
        <v>207</v>
      </c>
    </row>
    <row r="171" spans="1:16" ht="15.5">
      <c r="A171" t="s">
        <v>173</v>
      </c>
      <c r="B171" t="s">
        <v>207</v>
      </c>
      <c r="C171">
        <v>316.2</v>
      </c>
      <c r="D171">
        <v>15</v>
      </c>
      <c r="F171">
        <v>12.4</v>
      </c>
      <c r="G171">
        <v>0.98</v>
      </c>
      <c r="H171">
        <v>23.5</v>
      </c>
      <c r="I171">
        <v>481000</v>
      </c>
      <c r="J171">
        <v>3.22</v>
      </c>
      <c r="N171" t="s">
        <v>207</v>
      </c>
      <c r="O171" s="5" t="s">
        <v>207</v>
      </c>
    </row>
    <row r="172" spans="1:16" ht="15.5">
      <c r="A172" t="s">
        <v>174</v>
      </c>
      <c r="B172" t="s">
        <v>207</v>
      </c>
      <c r="C172">
        <v>360.9</v>
      </c>
      <c r="D172">
        <v>18</v>
      </c>
      <c r="E172">
        <v>15.4</v>
      </c>
      <c r="F172">
        <v>12.9</v>
      </c>
      <c r="G172">
        <v>1.03</v>
      </c>
      <c r="H172">
        <v>23.7</v>
      </c>
      <c r="I172">
        <v>475000</v>
      </c>
      <c r="J172">
        <v>3.9</v>
      </c>
      <c r="N172" t="s">
        <v>207</v>
      </c>
      <c r="O172" s="5" t="s">
        <v>207</v>
      </c>
    </row>
    <row r="173" spans="1:16" ht="15.5">
      <c r="A173" t="s">
        <v>175</v>
      </c>
      <c r="B173" t="s">
        <v>207</v>
      </c>
      <c r="C173">
        <v>383</v>
      </c>
      <c r="D173">
        <v>16</v>
      </c>
      <c r="E173">
        <v>15.3</v>
      </c>
      <c r="F173">
        <v>12.5</v>
      </c>
      <c r="G173">
        <v>0.99</v>
      </c>
      <c r="H173">
        <v>24.6</v>
      </c>
      <c r="I173">
        <v>484000</v>
      </c>
      <c r="J173">
        <v>4.01</v>
      </c>
      <c r="N173" t="s">
        <v>207</v>
      </c>
      <c r="O173" s="5" t="s">
        <v>207</v>
      </c>
    </row>
    <row r="174" spans="1:16" ht="15.5">
      <c r="A174" t="s">
        <v>176</v>
      </c>
      <c r="B174" t="s">
        <v>207</v>
      </c>
      <c r="C174">
        <v>376.9</v>
      </c>
      <c r="D174">
        <v>14</v>
      </c>
      <c r="E174">
        <v>15.8</v>
      </c>
      <c r="F174">
        <v>12.4</v>
      </c>
      <c r="G174">
        <v>0.98</v>
      </c>
      <c r="H174">
        <v>25.3</v>
      </c>
      <c r="I174">
        <v>358000</v>
      </c>
      <c r="J174">
        <v>0.82</v>
      </c>
      <c r="N174" t="s">
        <v>207</v>
      </c>
      <c r="O174" s="5" t="s">
        <v>207</v>
      </c>
    </row>
    <row r="175" spans="1:16" ht="15.5">
      <c r="A175" t="s">
        <v>177</v>
      </c>
      <c r="B175" t="s">
        <v>207</v>
      </c>
      <c r="C175">
        <v>339.1</v>
      </c>
      <c r="D175">
        <v>13</v>
      </c>
      <c r="E175">
        <v>15.4</v>
      </c>
      <c r="F175">
        <v>12.5</v>
      </c>
      <c r="G175">
        <v>0.99</v>
      </c>
      <c r="H175">
        <v>25.1</v>
      </c>
      <c r="I175">
        <v>325000</v>
      </c>
      <c r="J175">
        <v>6.13</v>
      </c>
      <c r="N175" t="s">
        <v>207</v>
      </c>
      <c r="O175" s="5" t="s">
        <v>207</v>
      </c>
    </row>
    <row r="176" spans="1:16" ht="15.5">
      <c r="A176" t="s">
        <v>178</v>
      </c>
      <c r="B176" t="s">
        <v>207</v>
      </c>
      <c r="C176">
        <v>195.1</v>
      </c>
      <c r="D176">
        <v>13</v>
      </c>
      <c r="E176">
        <v>16.600000000000001</v>
      </c>
      <c r="F176">
        <v>12.7</v>
      </c>
      <c r="G176">
        <v>1.01</v>
      </c>
      <c r="H176">
        <v>23</v>
      </c>
      <c r="I176">
        <v>273000</v>
      </c>
      <c r="J176">
        <v>13.85</v>
      </c>
      <c r="N176" t="s">
        <v>207</v>
      </c>
      <c r="O176" s="5" t="s">
        <v>207</v>
      </c>
    </row>
    <row r="177" spans="1:16" ht="15.5">
      <c r="A177" t="s">
        <v>179</v>
      </c>
      <c r="B177" t="s">
        <v>207</v>
      </c>
      <c r="C177">
        <v>112.5</v>
      </c>
      <c r="D177">
        <v>14</v>
      </c>
      <c r="E177">
        <v>17.399999999999999</v>
      </c>
      <c r="F177">
        <v>12.6</v>
      </c>
      <c r="G177">
        <v>1</v>
      </c>
      <c r="H177">
        <v>23.2</v>
      </c>
      <c r="I177">
        <v>239000</v>
      </c>
      <c r="J177">
        <v>3.96</v>
      </c>
      <c r="N177" t="s">
        <v>207</v>
      </c>
      <c r="O177" s="5" t="s">
        <v>207</v>
      </c>
    </row>
    <row r="178" spans="1:16" ht="15.5">
      <c r="A178" t="s">
        <v>180</v>
      </c>
      <c r="B178" t="s">
        <v>208</v>
      </c>
      <c r="C178">
        <v>77</v>
      </c>
      <c r="D178">
        <v>17</v>
      </c>
      <c r="E178">
        <v>20.3</v>
      </c>
      <c r="F178">
        <v>12.8</v>
      </c>
      <c r="G178">
        <v>1.02</v>
      </c>
      <c r="H178">
        <v>22.8</v>
      </c>
      <c r="I178">
        <v>208000</v>
      </c>
      <c r="J178">
        <v>3.78</v>
      </c>
      <c r="N178" t="s">
        <v>208</v>
      </c>
      <c r="O178" s="5" t="s">
        <v>208</v>
      </c>
    </row>
    <row r="179" spans="1:16" ht="15.5">
      <c r="A179" t="s">
        <v>181</v>
      </c>
      <c r="B179" t="s">
        <v>207</v>
      </c>
      <c r="C179">
        <v>81.900000000000006</v>
      </c>
      <c r="D179">
        <v>10</v>
      </c>
      <c r="E179">
        <v>19.100000000000001</v>
      </c>
      <c r="F179">
        <v>12.9</v>
      </c>
      <c r="G179">
        <v>1.03</v>
      </c>
      <c r="H179">
        <v>22.7</v>
      </c>
      <c r="I179">
        <v>207000</v>
      </c>
      <c r="J179">
        <v>2</v>
      </c>
      <c r="N179" t="s">
        <v>207</v>
      </c>
      <c r="O179" s="5" t="s">
        <v>207</v>
      </c>
    </row>
    <row r="180" spans="1:16" ht="15.5">
      <c r="A180" t="s">
        <v>182</v>
      </c>
      <c r="B180" t="s">
        <v>207</v>
      </c>
      <c r="C180">
        <v>115.5</v>
      </c>
      <c r="D180">
        <v>14</v>
      </c>
      <c r="E180">
        <v>17.8</v>
      </c>
      <c r="F180">
        <v>12.6</v>
      </c>
      <c r="G180">
        <v>1</v>
      </c>
      <c r="H180">
        <v>23.4</v>
      </c>
      <c r="I180">
        <v>204000</v>
      </c>
      <c r="J180">
        <v>1.72</v>
      </c>
      <c r="N180" t="s">
        <v>207</v>
      </c>
      <c r="O180" s="5" t="s">
        <v>207</v>
      </c>
    </row>
    <row r="181" spans="1:16" ht="15.5">
      <c r="A181" t="s">
        <v>183</v>
      </c>
      <c r="B181" t="s">
        <v>207</v>
      </c>
      <c r="C181">
        <v>119.5</v>
      </c>
      <c r="D181">
        <v>8.5</v>
      </c>
      <c r="E181">
        <v>16.8</v>
      </c>
      <c r="F181">
        <v>11.4</v>
      </c>
      <c r="G181">
        <v>0.9</v>
      </c>
      <c r="H181">
        <v>18.899999999999999</v>
      </c>
      <c r="I181">
        <v>174000</v>
      </c>
      <c r="J181">
        <v>1.63</v>
      </c>
      <c r="N181" t="s">
        <v>207</v>
      </c>
      <c r="O181" s="5" t="s">
        <v>207</v>
      </c>
    </row>
    <row r="182" spans="1:16" ht="15.5">
      <c r="A182" t="s">
        <v>184</v>
      </c>
      <c r="B182" t="s">
        <v>207</v>
      </c>
      <c r="C182">
        <v>146.6</v>
      </c>
      <c r="D182">
        <v>9.5</v>
      </c>
      <c r="E182">
        <v>17.899999999999999</v>
      </c>
      <c r="F182">
        <v>11.9</v>
      </c>
      <c r="G182">
        <v>0.94</v>
      </c>
      <c r="H182">
        <v>24.1</v>
      </c>
      <c r="I182">
        <v>214000</v>
      </c>
      <c r="J182">
        <v>1.78</v>
      </c>
      <c r="N182" t="s">
        <v>207</v>
      </c>
      <c r="O182" s="5" t="s">
        <v>208</v>
      </c>
      <c r="P182" t="s">
        <v>207</v>
      </c>
    </row>
    <row r="183" spans="1:16" ht="15.5">
      <c r="A183" t="s">
        <v>185</v>
      </c>
      <c r="B183" t="s">
        <v>211</v>
      </c>
      <c r="C183">
        <v>186.5</v>
      </c>
      <c r="D183">
        <v>7</v>
      </c>
      <c r="E183">
        <v>16.600000000000001</v>
      </c>
      <c r="F183">
        <v>12.2</v>
      </c>
      <c r="G183">
        <v>0.97</v>
      </c>
      <c r="H183">
        <v>23.9</v>
      </c>
      <c r="I183">
        <v>234000</v>
      </c>
      <c r="J183">
        <v>1.8</v>
      </c>
      <c r="N183" t="s">
        <v>207</v>
      </c>
      <c r="O183" s="8" t="s">
        <v>211</v>
      </c>
      <c r="P183" t="s">
        <v>211</v>
      </c>
    </row>
    <row r="184" spans="1:16" ht="15.5">
      <c r="A184" t="s">
        <v>186</v>
      </c>
      <c r="B184" t="s">
        <v>207</v>
      </c>
      <c r="C184">
        <v>167.8</v>
      </c>
      <c r="D184">
        <v>9</v>
      </c>
      <c r="E184">
        <v>17</v>
      </c>
      <c r="F184">
        <v>11.5</v>
      </c>
      <c r="G184">
        <v>0.91</v>
      </c>
      <c r="H184">
        <v>22.7</v>
      </c>
      <c r="I184">
        <v>308000</v>
      </c>
      <c r="J184">
        <v>0.3</v>
      </c>
      <c r="N184" t="s">
        <v>207</v>
      </c>
      <c r="O184" s="5" t="s">
        <v>207</v>
      </c>
    </row>
    <row r="185" spans="1:16" ht="15.5">
      <c r="A185" t="s">
        <v>187</v>
      </c>
      <c r="B185" t="s">
        <v>211</v>
      </c>
      <c r="C185">
        <v>172.2</v>
      </c>
      <c r="D185">
        <v>16.5</v>
      </c>
      <c r="E185">
        <v>16.600000000000001</v>
      </c>
      <c r="F185">
        <v>11.5</v>
      </c>
      <c r="G185">
        <v>0.91</v>
      </c>
      <c r="H185">
        <v>23</v>
      </c>
      <c r="I185">
        <v>325000</v>
      </c>
      <c r="J185">
        <v>0.87</v>
      </c>
      <c r="N185" t="s">
        <v>207</v>
      </c>
      <c r="O185" s="5" t="s">
        <v>211</v>
      </c>
      <c r="P185" t="s">
        <v>211</v>
      </c>
    </row>
    <row r="186" spans="1:16" ht="15.5">
      <c r="A186" t="s">
        <v>188</v>
      </c>
      <c r="B186" t="s">
        <v>207</v>
      </c>
      <c r="C186">
        <v>282.60000000000002</v>
      </c>
      <c r="D186">
        <v>10.5</v>
      </c>
      <c r="E186">
        <v>15.4</v>
      </c>
      <c r="F186">
        <v>12.3</v>
      </c>
      <c r="G186">
        <v>0.97</v>
      </c>
      <c r="H186">
        <v>27.7</v>
      </c>
      <c r="I186">
        <v>225000</v>
      </c>
      <c r="J186">
        <v>0.51</v>
      </c>
      <c r="N186" t="s">
        <v>207</v>
      </c>
      <c r="O186" s="5" t="s">
        <v>208</v>
      </c>
      <c r="P186" t="s">
        <v>207</v>
      </c>
    </row>
    <row r="187" spans="1:16" ht="15.5">
      <c r="A187" t="s">
        <v>189</v>
      </c>
      <c r="B187" s="3" t="s">
        <v>212</v>
      </c>
      <c r="C187">
        <v>48.7</v>
      </c>
      <c r="D187">
        <v>30</v>
      </c>
      <c r="I187">
        <v>220000</v>
      </c>
      <c r="N187" s="3" t="s">
        <v>212</v>
      </c>
      <c r="O187" s="5" t="s">
        <v>212</v>
      </c>
      <c r="P187" s="3"/>
    </row>
    <row r="188" spans="1:16" ht="15.5">
      <c r="A188" t="s">
        <v>190</v>
      </c>
      <c r="B188" t="s">
        <v>207</v>
      </c>
      <c r="C188">
        <v>85.7</v>
      </c>
      <c r="D188">
        <v>13.5</v>
      </c>
      <c r="I188">
        <v>208000</v>
      </c>
      <c r="N188" t="s">
        <v>207</v>
      </c>
      <c r="O188" s="5" t="s">
        <v>207</v>
      </c>
    </row>
    <row r="189" spans="1:16" ht="15.5">
      <c r="A189" t="s">
        <v>191</v>
      </c>
      <c r="B189" t="s">
        <v>207</v>
      </c>
      <c r="C189">
        <v>109.6</v>
      </c>
      <c r="D189">
        <v>16</v>
      </c>
      <c r="I189">
        <v>205000</v>
      </c>
      <c r="N189" t="s">
        <v>207</v>
      </c>
      <c r="O189" s="5" t="s">
        <v>207</v>
      </c>
    </row>
    <row r="190" spans="1:16" ht="15.5">
      <c r="A190" t="s">
        <v>192</v>
      </c>
      <c r="B190" t="s">
        <v>207</v>
      </c>
      <c r="C190">
        <v>120.3</v>
      </c>
      <c r="D190">
        <v>11</v>
      </c>
      <c r="I190">
        <v>197000</v>
      </c>
      <c r="N190" t="s">
        <v>207</v>
      </c>
      <c r="O190" s="5" t="s">
        <v>207</v>
      </c>
    </row>
    <row r="191" spans="1:16" ht="15.5">
      <c r="A191" t="s">
        <v>193</v>
      </c>
      <c r="B191" t="s">
        <v>207</v>
      </c>
      <c r="C191">
        <v>134.4</v>
      </c>
      <c r="D191">
        <v>15</v>
      </c>
      <c r="I191">
        <v>218000</v>
      </c>
      <c r="N191" t="s">
        <v>207</v>
      </c>
      <c r="O191" s="5" t="s">
        <v>207</v>
      </c>
    </row>
    <row r="194" spans="1:3" ht="15.5">
      <c r="A194" t="s">
        <v>211</v>
      </c>
      <c r="B194">
        <f>COUNTIF(B$1:B$191,A194)</f>
        <v>56</v>
      </c>
      <c r="C194" s="9" t="s">
        <v>213</v>
      </c>
    </row>
    <row r="195" spans="1:3">
      <c r="A195" t="s">
        <v>207</v>
      </c>
      <c r="B195">
        <f t="shared" ref="B195:B197" si="0">COUNTIF(B$1:B$191,A195)</f>
        <v>112</v>
      </c>
      <c r="C195" t="s">
        <v>205</v>
      </c>
    </row>
    <row r="196" spans="1:3">
      <c r="A196" t="s">
        <v>208</v>
      </c>
      <c r="B196">
        <f t="shared" si="0"/>
        <v>15</v>
      </c>
      <c r="C196" t="s">
        <v>206</v>
      </c>
    </row>
    <row r="197" spans="1:3" ht="15.5">
      <c r="A197" t="s">
        <v>212</v>
      </c>
      <c r="B197">
        <f t="shared" si="0"/>
        <v>5</v>
      </c>
      <c r="C197" s="9" t="s">
        <v>214</v>
      </c>
    </row>
    <row r="198" spans="1:3">
      <c r="B198">
        <f>SUM(B194:B197)</f>
        <v>188</v>
      </c>
    </row>
    <row r="200" spans="1:3">
      <c r="A200" t="s">
        <v>198</v>
      </c>
      <c r="B200">
        <f>COUNTIF(C$2:C$191,"&lt;100")</f>
        <v>14</v>
      </c>
    </row>
    <row r="201" spans="1:3">
      <c r="A201" t="s">
        <v>199</v>
      </c>
      <c r="B201">
        <f>COUNTIF(C$2:C$191,"&gt;=100")</f>
        <v>176</v>
      </c>
    </row>
    <row r="203" spans="1:3">
      <c r="A203" t="s">
        <v>200</v>
      </c>
      <c r="B203">
        <f>COUNTIF(I$2:I$191,"&lt;100000")</f>
        <v>8</v>
      </c>
    </row>
    <row r="204" spans="1:3">
      <c r="A204" t="s">
        <v>201</v>
      </c>
      <c r="B204">
        <f>COUNTIF(I$2:I$191,"&gt;=100000")</f>
        <v>182</v>
      </c>
    </row>
    <row r="206" spans="1:3">
      <c r="A206" t="s">
        <v>202</v>
      </c>
      <c r="B206">
        <f>COUNTIF(D$2:D$191,"&gt;20")</f>
        <v>11</v>
      </c>
    </row>
    <row r="207" spans="1:3">
      <c r="A207" t="s">
        <v>204</v>
      </c>
      <c r="B207">
        <f>COUNTIF(D$2:D$191,"&gt;=30")</f>
        <v>3</v>
      </c>
    </row>
    <row r="208" spans="1:3">
      <c r="A208" t="s">
        <v>203</v>
      </c>
      <c r="B208">
        <f>COUNTIF(D$2:D$191,"&lt;=2020")</f>
        <v>1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1F096-133F-4D23-A4C8-A3D46C7A4DEF}">
  <dimension ref="A2:R114"/>
  <sheetViews>
    <sheetView tabSelected="1" workbookViewId="0">
      <selection activeCell="N11" sqref="N11"/>
    </sheetView>
  </sheetViews>
  <sheetFormatPr defaultRowHeight="14.5"/>
  <cols>
    <col min="1" max="1" width="14.81640625" customWidth="1"/>
    <col min="2" max="2" width="8.90625"/>
  </cols>
  <sheetData>
    <row r="2" spans="1:18">
      <c r="A2" s="1" t="s">
        <v>216</v>
      </c>
      <c r="B2" s="1" t="s">
        <v>0</v>
      </c>
      <c r="D2" s="1" t="s">
        <v>216</v>
      </c>
      <c r="E2" s="1" t="s">
        <v>0</v>
      </c>
      <c r="G2" s="1" t="s">
        <v>216</v>
      </c>
      <c r="H2" s="1" t="s">
        <v>0</v>
      </c>
      <c r="J2" s="1" t="s">
        <v>216</v>
      </c>
      <c r="K2" s="1" t="s">
        <v>0</v>
      </c>
      <c r="O2" t="s">
        <v>211</v>
      </c>
      <c r="P2" t="s">
        <v>207</v>
      </c>
      <c r="Q2" t="s">
        <v>208</v>
      </c>
      <c r="R2" t="s">
        <v>212</v>
      </c>
    </row>
    <row r="3" spans="1:18">
      <c r="A3" t="s">
        <v>211</v>
      </c>
      <c r="B3">
        <v>82.9</v>
      </c>
      <c r="D3" t="s">
        <v>207</v>
      </c>
      <c r="E3">
        <v>81.900000000000006</v>
      </c>
      <c r="G3" t="s">
        <v>208</v>
      </c>
      <c r="H3">
        <v>77</v>
      </c>
      <c r="J3" s="3" t="s">
        <v>212</v>
      </c>
      <c r="K3" s="3">
        <v>0</v>
      </c>
      <c r="N3" t="s">
        <v>217</v>
      </c>
      <c r="O3">
        <f>COUNTIF(B$3:B$58,"&lt;=50")</f>
        <v>0</v>
      </c>
      <c r="P3">
        <f>COUNTIF(E$3:E$114,"&lt;=50")</f>
        <v>0</v>
      </c>
      <c r="Q3">
        <f>COUNTIF(H$3:H$17,"&lt;50")</f>
        <v>0</v>
      </c>
      <c r="R3">
        <v>3</v>
      </c>
    </row>
    <row r="4" spans="1:18">
      <c r="A4" t="s">
        <v>211</v>
      </c>
      <c r="B4">
        <v>93.7</v>
      </c>
      <c r="D4" t="s">
        <v>207</v>
      </c>
      <c r="E4">
        <v>83.3</v>
      </c>
      <c r="G4" t="s">
        <v>208</v>
      </c>
      <c r="H4">
        <v>90.6</v>
      </c>
      <c r="J4" s="3" t="s">
        <v>212</v>
      </c>
      <c r="K4" s="3">
        <v>41</v>
      </c>
      <c r="N4" t="s">
        <v>218</v>
      </c>
      <c r="O4">
        <f>COUNTIFS(B$3:B$58,"&gt;50",B$3:B$58,"&lt;=70")</f>
        <v>0</v>
      </c>
      <c r="P4">
        <f>COUNTIFS(E$3:E$114,"&gt;50",E$3:E$114,"&lt;=70")</f>
        <v>0</v>
      </c>
      <c r="Q4">
        <f>COUNTIFS(H3:H17,"&gt;50",H3:H17,"&lt;=70")</f>
        <v>0</v>
      </c>
      <c r="R4">
        <v>0</v>
      </c>
    </row>
    <row r="5" spans="1:18">
      <c r="A5" t="s">
        <v>211</v>
      </c>
      <c r="B5">
        <v>96.3</v>
      </c>
      <c r="D5" t="s">
        <v>207</v>
      </c>
      <c r="E5">
        <v>85.7</v>
      </c>
      <c r="G5" t="s">
        <v>208</v>
      </c>
      <c r="H5">
        <v>113.6</v>
      </c>
      <c r="J5" s="3" t="s">
        <v>212</v>
      </c>
      <c r="K5">
        <v>48.7</v>
      </c>
      <c r="N5" t="s">
        <v>219</v>
      </c>
      <c r="O5">
        <f>COUNTIFS(B$3:B$58,"&gt;70",B$3:B$58,"&lt;=80")</f>
        <v>0</v>
      </c>
      <c r="P5">
        <f>COUNTIFS(E$3:E$114,"&gt;70",E$3:E$114,"&lt;=80")</f>
        <v>0</v>
      </c>
      <c r="Q5">
        <f>COUNTIFS(H3:H17,"&gt;70",H3:H17,"&lt;=80")</f>
        <v>1</v>
      </c>
      <c r="R5">
        <v>0</v>
      </c>
    </row>
    <row r="6" spans="1:18">
      <c r="A6" t="s">
        <v>211</v>
      </c>
      <c r="B6">
        <v>116.3</v>
      </c>
      <c r="D6" t="s">
        <v>207</v>
      </c>
      <c r="E6">
        <v>93.9</v>
      </c>
      <c r="G6" t="s">
        <v>208</v>
      </c>
      <c r="H6">
        <v>167.8</v>
      </c>
      <c r="J6" t="s">
        <v>212</v>
      </c>
      <c r="K6" s="3">
        <v>82.9</v>
      </c>
      <c r="N6" t="s">
        <v>220</v>
      </c>
      <c r="O6">
        <f>COUNTIFS(B$3:B$58,"&gt;80",B$3:B$58,"&lt;=90")</f>
        <v>1</v>
      </c>
      <c r="P6">
        <f>COUNTIFS(E$3:E$114,"&gt;80",E$3:E$114,"&lt;=90")</f>
        <v>3</v>
      </c>
      <c r="Q6">
        <f>COUNTIFS(H3:H17,"&gt;80",H3:H17,"&lt;=90")</f>
        <v>0</v>
      </c>
      <c r="R6">
        <v>1</v>
      </c>
    </row>
    <row r="7" spans="1:18">
      <c r="A7" t="s">
        <v>211</v>
      </c>
      <c r="B7">
        <v>130.19999999999999</v>
      </c>
      <c r="D7" t="s">
        <v>207</v>
      </c>
      <c r="E7">
        <v>99.7</v>
      </c>
      <c r="G7" t="s">
        <v>208</v>
      </c>
      <c r="H7">
        <v>200</v>
      </c>
      <c r="J7" t="s">
        <v>212</v>
      </c>
      <c r="K7">
        <v>310.3</v>
      </c>
      <c r="N7" t="s">
        <v>221</v>
      </c>
      <c r="O7">
        <f>COUNTIFS(B$3:B$58,"&gt;90",B$3:B$58,"&lt;=100")</f>
        <v>2</v>
      </c>
      <c r="P7">
        <f>COUNTIFS(E$3:E$114,"&gt;90",E$3:E$114,"&lt;=100")</f>
        <v>2</v>
      </c>
      <c r="Q7">
        <f>COUNTIFS(H3:H17,"&gt;90",H3:H17,"&lt;=100")</f>
        <v>1</v>
      </c>
      <c r="R7">
        <v>0</v>
      </c>
    </row>
    <row r="8" spans="1:18">
      <c r="A8" t="s">
        <v>211</v>
      </c>
      <c r="B8" s="3">
        <v>135.80000000000001</v>
      </c>
      <c r="D8" t="s">
        <v>207</v>
      </c>
      <c r="E8">
        <v>106.5</v>
      </c>
      <c r="G8" t="s">
        <v>208</v>
      </c>
      <c r="H8">
        <v>216.2</v>
      </c>
      <c r="N8" t="s">
        <v>222</v>
      </c>
      <c r="O8">
        <f>COUNTIFS(B$3:B$58,"&gt;100",B$3:B$58,"&lt;=170")</f>
        <v>9</v>
      </c>
      <c r="P8">
        <f>COUNTIFS(E$3:E$114,"&gt;100",E$3:E$114,"&lt;=170")</f>
        <v>32</v>
      </c>
      <c r="Q8">
        <f>COUNTIFS(H3:H17,"&gt;100",H3:H17,"&lt;=170")</f>
        <v>2</v>
      </c>
      <c r="R8">
        <v>0</v>
      </c>
    </row>
    <row r="9" spans="1:18">
      <c r="A9" t="s">
        <v>211</v>
      </c>
      <c r="B9">
        <v>137.80000000000001</v>
      </c>
      <c r="D9" t="s">
        <v>207</v>
      </c>
      <c r="E9">
        <v>107.8</v>
      </c>
      <c r="G9" t="s">
        <v>208</v>
      </c>
      <c r="H9">
        <v>225.6</v>
      </c>
      <c r="N9" t="s">
        <v>223</v>
      </c>
      <c r="O9">
        <f>COUNTIF(B$3:B$58,"&gt;170")</f>
        <v>44</v>
      </c>
      <c r="P9">
        <f>COUNTIF(E$3:E$114,"&gt;170")</f>
        <v>75</v>
      </c>
      <c r="Q9">
        <f>COUNTIF(H$3:H$17,"&gt;170")</f>
        <v>11</v>
      </c>
      <c r="R9">
        <v>1</v>
      </c>
    </row>
    <row r="10" spans="1:18">
      <c r="A10" t="s">
        <v>211</v>
      </c>
      <c r="B10">
        <v>138.80000000000001</v>
      </c>
      <c r="D10" t="s">
        <v>207</v>
      </c>
      <c r="E10">
        <v>109.6</v>
      </c>
      <c r="G10" t="s">
        <v>208</v>
      </c>
      <c r="H10">
        <v>226.1</v>
      </c>
    </row>
    <row r="11" spans="1:18">
      <c r="A11" t="s">
        <v>211</v>
      </c>
      <c r="B11">
        <v>145.30000000000001</v>
      </c>
      <c r="D11" t="s">
        <v>207</v>
      </c>
      <c r="E11">
        <v>111.8</v>
      </c>
      <c r="G11" t="s">
        <v>208</v>
      </c>
      <c r="H11">
        <v>235.3</v>
      </c>
      <c r="N11" t="s">
        <v>224</v>
      </c>
      <c r="O11">
        <f>SUM(O3:O9)</f>
        <v>56</v>
      </c>
      <c r="P11">
        <f>SUM(P3:P9)</f>
        <v>112</v>
      </c>
      <c r="Q11">
        <f>SUM(Q3:Q9)</f>
        <v>15</v>
      </c>
      <c r="R11">
        <f>SUM(R3:R9)</f>
        <v>5</v>
      </c>
    </row>
    <row r="12" spans="1:18">
      <c r="A12" t="s">
        <v>211</v>
      </c>
      <c r="B12">
        <v>158.69999999999999</v>
      </c>
      <c r="D12" t="s">
        <v>207</v>
      </c>
      <c r="E12">
        <v>112.5</v>
      </c>
      <c r="G12" t="s">
        <v>208</v>
      </c>
      <c r="H12">
        <v>243.3</v>
      </c>
    </row>
    <row r="13" spans="1:18">
      <c r="A13" t="s">
        <v>211</v>
      </c>
      <c r="B13">
        <v>162.80000000000001</v>
      </c>
      <c r="D13" t="s">
        <v>207</v>
      </c>
      <c r="E13" s="3">
        <v>112.9</v>
      </c>
      <c r="G13" t="s">
        <v>208</v>
      </c>
      <c r="H13">
        <v>290.39999999999998</v>
      </c>
    </row>
    <row r="14" spans="1:18">
      <c r="A14" t="s">
        <v>211</v>
      </c>
      <c r="B14">
        <v>166.6</v>
      </c>
      <c r="D14" t="s">
        <v>207</v>
      </c>
      <c r="E14">
        <v>115.5</v>
      </c>
      <c r="G14" t="s">
        <v>208</v>
      </c>
      <c r="H14">
        <v>322.10000000000002</v>
      </c>
    </row>
    <row r="15" spans="1:18">
      <c r="A15" t="s">
        <v>211</v>
      </c>
      <c r="B15">
        <v>172.2</v>
      </c>
      <c r="D15" t="s">
        <v>207</v>
      </c>
      <c r="E15">
        <v>117.9</v>
      </c>
      <c r="G15" t="s">
        <v>208</v>
      </c>
      <c r="H15">
        <v>367.9</v>
      </c>
    </row>
    <row r="16" spans="1:18">
      <c r="A16" t="s">
        <v>211</v>
      </c>
      <c r="B16">
        <v>183</v>
      </c>
      <c r="D16" t="s">
        <v>207</v>
      </c>
      <c r="E16">
        <v>118.6</v>
      </c>
      <c r="G16" t="s">
        <v>208</v>
      </c>
      <c r="H16">
        <v>371.7</v>
      </c>
    </row>
    <row r="17" spans="1:8">
      <c r="A17" t="s">
        <v>211</v>
      </c>
      <c r="B17">
        <v>186.5</v>
      </c>
      <c r="D17" t="s">
        <v>207</v>
      </c>
      <c r="E17">
        <v>119.5</v>
      </c>
      <c r="G17" t="s">
        <v>208</v>
      </c>
      <c r="H17">
        <v>380.2</v>
      </c>
    </row>
    <row r="18" spans="1:8">
      <c r="A18" t="s">
        <v>211</v>
      </c>
      <c r="B18">
        <v>198</v>
      </c>
      <c r="D18" t="s">
        <v>207</v>
      </c>
      <c r="E18">
        <v>120.3</v>
      </c>
    </row>
    <row r="19" spans="1:8">
      <c r="A19" t="s">
        <v>211</v>
      </c>
      <c r="B19">
        <v>203.1</v>
      </c>
      <c r="D19" t="s">
        <v>207</v>
      </c>
      <c r="E19">
        <v>121.2</v>
      </c>
    </row>
    <row r="20" spans="1:8">
      <c r="A20" t="s">
        <v>211</v>
      </c>
      <c r="B20">
        <v>203.6</v>
      </c>
      <c r="D20" t="s">
        <v>207</v>
      </c>
      <c r="E20">
        <v>125.6</v>
      </c>
    </row>
    <row r="21" spans="1:8">
      <c r="A21" t="s">
        <v>211</v>
      </c>
      <c r="B21">
        <v>205.7</v>
      </c>
      <c r="D21" t="s">
        <v>207</v>
      </c>
      <c r="E21">
        <v>126.2</v>
      </c>
    </row>
    <row r="22" spans="1:8">
      <c r="A22" t="s">
        <v>211</v>
      </c>
      <c r="B22">
        <v>212.4</v>
      </c>
      <c r="D22" t="s">
        <v>207</v>
      </c>
      <c r="E22">
        <v>126.5</v>
      </c>
    </row>
    <row r="23" spans="1:8">
      <c r="A23" t="s">
        <v>211</v>
      </c>
      <c r="B23">
        <v>215.6</v>
      </c>
      <c r="D23" t="s">
        <v>207</v>
      </c>
      <c r="E23">
        <v>126.5</v>
      </c>
    </row>
    <row r="24" spans="1:8">
      <c r="A24" t="s">
        <v>211</v>
      </c>
      <c r="B24">
        <v>216.2</v>
      </c>
      <c r="D24" t="s">
        <v>207</v>
      </c>
      <c r="E24">
        <v>128.80000000000001</v>
      </c>
    </row>
    <row r="25" spans="1:8">
      <c r="A25" t="s">
        <v>211</v>
      </c>
      <c r="B25">
        <v>220</v>
      </c>
      <c r="D25" t="s">
        <v>207</v>
      </c>
      <c r="E25" s="3">
        <v>133</v>
      </c>
    </row>
    <row r="26" spans="1:8">
      <c r="A26" t="s">
        <v>211</v>
      </c>
      <c r="B26">
        <v>232.7</v>
      </c>
      <c r="D26" t="s">
        <v>207</v>
      </c>
      <c r="E26">
        <v>134.4</v>
      </c>
    </row>
    <row r="27" spans="1:8">
      <c r="A27" t="s">
        <v>211</v>
      </c>
      <c r="B27">
        <v>236.8</v>
      </c>
      <c r="D27" t="s">
        <v>207</v>
      </c>
      <c r="E27">
        <v>134.4</v>
      </c>
    </row>
    <row r="28" spans="1:8">
      <c r="A28" t="s">
        <v>211</v>
      </c>
      <c r="B28">
        <v>238.1</v>
      </c>
      <c r="D28" t="s">
        <v>207</v>
      </c>
      <c r="E28">
        <v>146.6</v>
      </c>
    </row>
    <row r="29" spans="1:8">
      <c r="A29" t="s">
        <v>211</v>
      </c>
      <c r="B29">
        <v>243.3</v>
      </c>
      <c r="D29" t="s">
        <v>207</v>
      </c>
      <c r="E29">
        <v>152.80000000000001</v>
      </c>
    </row>
    <row r="30" spans="1:8">
      <c r="A30" t="s">
        <v>211</v>
      </c>
      <c r="B30">
        <v>255</v>
      </c>
      <c r="D30" t="s">
        <v>207</v>
      </c>
      <c r="E30">
        <v>153.30000000000001</v>
      </c>
    </row>
    <row r="31" spans="1:8">
      <c r="A31" t="s">
        <v>211</v>
      </c>
      <c r="B31">
        <v>263.2</v>
      </c>
      <c r="D31" t="s">
        <v>207</v>
      </c>
      <c r="E31">
        <v>154.1</v>
      </c>
    </row>
    <row r="32" spans="1:8">
      <c r="A32" t="s">
        <v>211</v>
      </c>
      <c r="B32">
        <v>267.3</v>
      </c>
      <c r="D32" t="s">
        <v>207</v>
      </c>
      <c r="E32">
        <v>155.80000000000001</v>
      </c>
    </row>
    <row r="33" spans="1:5">
      <c r="A33" t="s">
        <v>211</v>
      </c>
      <c r="B33">
        <v>267.39999999999998</v>
      </c>
      <c r="D33" t="s">
        <v>207</v>
      </c>
      <c r="E33">
        <v>164.6</v>
      </c>
    </row>
    <row r="34" spans="1:5">
      <c r="A34" t="s">
        <v>211</v>
      </c>
      <c r="B34">
        <v>267.5</v>
      </c>
      <c r="D34" t="s">
        <v>207</v>
      </c>
      <c r="E34">
        <v>166</v>
      </c>
    </row>
    <row r="35" spans="1:5">
      <c r="A35" t="s">
        <v>211</v>
      </c>
      <c r="B35">
        <v>272</v>
      </c>
      <c r="D35" t="s">
        <v>207</v>
      </c>
      <c r="E35">
        <v>167.1</v>
      </c>
    </row>
    <row r="36" spans="1:5">
      <c r="A36" t="s">
        <v>211</v>
      </c>
      <c r="B36">
        <v>272</v>
      </c>
      <c r="D36" t="s">
        <v>207</v>
      </c>
      <c r="E36" s="3">
        <v>167.8</v>
      </c>
    </row>
    <row r="37" spans="1:5">
      <c r="A37" t="s">
        <v>211</v>
      </c>
      <c r="B37">
        <v>277.5</v>
      </c>
      <c r="D37" t="s">
        <v>207</v>
      </c>
      <c r="E37">
        <v>167.8</v>
      </c>
    </row>
    <row r="38" spans="1:5">
      <c r="A38" t="s">
        <v>211</v>
      </c>
      <c r="B38">
        <v>281.8</v>
      </c>
      <c r="D38" t="s">
        <v>207</v>
      </c>
      <c r="E38">
        <v>167.9</v>
      </c>
    </row>
    <row r="39" spans="1:5">
      <c r="A39" t="s">
        <v>211</v>
      </c>
      <c r="B39">
        <v>282.3</v>
      </c>
      <c r="D39" t="s">
        <v>207</v>
      </c>
      <c r="E39">
        <v>168.1</v>
      </c>
    </row>
    <row r="40" spans="1:5">
      <c r="A40" t="s">
        <v>211</v>
      </c>
      <c r="B40">
        <v>306.10000000000002</v>
      </c>
      <c r="D40" t="s">
        <v>207</v>
      </c>
      <c r="E40">
        <v>176.8</v>
      </c>
    </row>
    <row r="41" spans="1:5">
      <c r="A41" t="s">
        <v>211</v>
      </c>
      <c r="B41">
        <v>309.60000000000002</v>
      </c>
      <c r="D41" t="s">
        <v>207</v>
      </c>
      <c r="E41">
        <v>184.5</v>
      </c>
    </row>
    <row r="42" spans="1:5">
      <c r="A42" t="s">
        <v>211</v>
      </c>
      <c r="B42">
        <v>310.3</v>
      </c>
      <c r="D42" t="s">
        <v>207</v>
      </c>
      <c r="E42">
        <v>189.2</v>
      </c>
    </row>
    <row r="43" spans="1:5">
      <c r="A43" t="s">
        <v>211</v>
      </c>
      <c r="B43">
        <v>310.3</v>
      </c>
      <c r="D43" t="s">
        <v>207</v>
      </c>
      <c r="E43">
        <v>191.8</v>
      </c>
    </row>
    <row r="44" spans="1:5">
      <c r="A44" t="s">
        <v>211</v>
      </c>
      <c r="B44">
        <v>311.7</v>
      </c>
      <c r="D44" t="s">
        <v>207</v>
      </c>
      <c r="E44">
        <v>191.8</v>
      </c>
    </row>
    <row r="45" spans="1:5">
      <c r="A45" t="s">
        <v>211</v>
      </c>
      <c r="B45">
        <v>315.7</v>
      </c>
      <c r="D45" t="s">
        <v>207</v>
      </c>
      <c r="E45">
        <v>194.6</v>
      </c>
    </row>
    <row r="46" spans="1:5">
      <c r="A46" t="s">
        <v>211</v>
      </c>
      <c r="B46">
        <v>323.5</v>
      </c>
      <c r="D46" t="s">
        <v>207</v>
      </c>
      <c r="E46">
        <v>195.1</v>
      </c>
    </row>
    <row r="47" spans="1:5">
      <c r="A47" t="s">
        <v>211</v>
      </c>
      <c r="B47">
        <v>329.5</v>
      </c>
      <c r="D47" t="s">
        <v>207</v>
      </c>
      <c r="E47">
        <v>201.5</v>
      </c>
    </row>
    <row r="48" spans="1:5">
      <c r="A48" t="s">
        <v>211</v>
      </c>
      <c r="B48">
        <v>331.7</v>
      </c>
      <c r="D48" t="s">
        <v>207</v>
      </c>
      <c r="E48">
        <v>203.1</v>
      </c>
    </row>
    <row r="49" spans="1:5">
      <c r="A49" t="s">
        <v>211</v>
      </c>
      <c r="B49">
        <v>337.2</v>
      </c>
      <c r="D49" t="s">
        <v>207</v>
      </c>
      <c r="E49">
        <v>203.4</v>
      </c>
    </row>
    <row r="50" spans="1:5">
      <c r="A50" t="s">
        <v>211</v>
      </c>
      <c r="B50">
        <v>340.9</v>
      </c>
      <c r="D50" t="s">
        <v>207</v>
      </c>
      <c r="E50">
        <v>205.2</v>
      </c>
    </row>
    <row r="51" spans="1:5">
      <c r="A51" t="s">
        <v>211</v>
      </c>
      <c r="B51">
        <v>342.8</v>
      </c>
      <c r="D51" t="s">
        <v>207</v>
      </c>
      <c r="E51" s="3">
        <v>207.4</v>
      </c>
    </row>
    <row r="52" spans="1:5">
      <c r="A52" t="s">
        <v>211</v>
      </c>
      <c r="B52">
        <v>349.7</v>
      </c>
      <c r="D52" t="s">
        <v>207</v>
      </c>
      <c r="E52">
        <v>208.4</v>
      </c>
    </row>
    <row r="53" spans="1:5">
      <c r="A53" t="s">
        <v>211</v>
      </c>
      <c r="B53">
        <v>350.7</v>
      </c>
      <c r="D53" t="s">
        <v>207</v>
      </c>
      <c r="E53">
        <v>208.4</v>
      </c>
    </row>
    <row r="54" spans="1:5">
      <c r="A54" t="s">
        <v>211</v>
      </c>
      <c r="B54">
        <v>356.9</v>
      </c>
      <c r="D54" t="s">
        <v>207</v>
      </c>
      <c r="E54">
        <v>210</v>
      </c>
    </row>
    <row r="55" spans="1:5">
      <c r="A55" t="s">
        <v>211</v>
      </c>
      <c r="B55">
        <v>356.9</v>
      </c>
      <c r="D55" t="s">
        <v>207</v>
      </c>
      <c r="E55">
        <v>216.9</v>
      </c>
    </row>
    <row r="56" spans="1:5">
      <c r="A56" t="s">
        <v>211</v>
      </c>
      <c r="B56">
        <v>358.5</v>
      </c>
      <c r="D56" t="s">
        <v>207</v>
      </c>
      <c r="E56">
        <v>220.3</v>
      </c>
    </row>
    <row r="57" spans="1:5">
      <c r="A57" t="s">
        <v>211</v>
      </c>
      <c r="B57">
        <v>366.3</v>
      </c>
      <c r="D57" t="s">
        <v>207</v>
      </c>
      <c r="E57">
        <v>222.4</v>
      </c>
    </row>
    <row r="58" spans="1:5">
      <c r="A58" t="s">
        <v>211</v>
      </c>
      <c r="B58">
        <v>468.3</v>
      </c>
      <c r="D58" t="s">
        <v>207</v>
      </c>
      <c r="E58">
        <v>223</v>
      </c>
    </row>
    <row r="59" spans="1:5">
      <c r="D59" t="s">
        <v>207</v>
      </c>
      <c r="E59">
        <v>224</v>
      </c>
    </row>
    <row r="60" spans="1:5">
      <c r="D60" t="s">
        <v>207</v>
      </c>
      <c r="E60" s="3">
        <v>226.6</v>
      </c>
    </row>
    <row r="61" spans="1:5">
      <c r="D61" t="s">
        <v>207</v>
      </c>
      <c r="E61">
        <v>232.4</v>
      </c>
    </row>
    <row r="62" spans="1:5">
      <c r="D62" t="s">
        <v>207</v>
      </c>
      <c r="E62">
        <v>232.7</v>
      </c>
    </row>
    <row r="63" spans="1:5">
      <c r="D63" t="s">
        <v>207</v>
      </c>
      <c r="E63">
        <v>247</v>
      </c>
    </row>
    <row r="64" spans="1:5">
      <c r="D64" t="s">
        <v>207</v>
      </c>
      <c r="E64">
        <v>250.3</v>
      </c>
    </row>
    <row r="65" spans="4:5">
      <c r="D65" t="s">
        <v>207</v>
      </c>
      <c r="E65">
        <v>258.60000000000002</v>
      </c>
    </row>
    <row r="66" spans="4:5">
      <c r="D66" t="s">
        <v>207</v>
      </c>
      <c r="E66">
        <v>258.60000000000002</v>
      </c>
    </row>
    <row r="67" spans="4:5">
      <c r="D67" t="s">
        <v>207</v>
      </c>
      <c r="E67">
        <v>258.89999999999998</v>
      </c>
    </row>
    <row r="68" spans="4:5">
      <c r="D68" t="s">
        <v>207</v>
      </c>
      <c r="E68">
        <v>261.10000000000002</v>
      </c>
    </row>
    <row r="69" spans="4:5">
      <c r="D69" t="s">
        <v>207</v>
      </c>
      <c r="E69">
        <v>262</v>
      </c>
    </row>
    <row r="70" spans="4:5">
      <c r="D70" t="s">
        <v>207</v>
      </c>
      <c r="E70">
        <v>267.5</v>
      </c>
    </row>
    <row r="71" spans="4:5">
      <c r="D71" t="s">
        <v>207</v>
      </c>
      <c r="E71">
        <v>268.2</v>
      </c>
    </row>
    <row r="72" spans="4:5">
      <c r="D72" t="s">
        <v>207</v>
      </c>
      <c r="E72">
        <v>272</v>
      </c>
    </row>
    <row r="73" spans="4:5">
      <c r="D73" t="s">
        <v>207</v>
      </c>
      <c r="E73">
        <v>272.89999999999998</v>
      </c>
    </row>
    <row r="74" spans="4:5">
      <c r="D74" t="s">
        <v>207</v>
      </c>
      <c r="E74">
        <v>280.7</v>
      </c>
    </row>
    <row r="75" spans="4:5">
      <c r="D75" t="s">
        <v>207</v>
      </c>
      <c r="E75">
        <v>282.60000000000002</v>
      </c>
    </row>
    <row r="76" spans="4:5">
      <c r="D76" t="s">
        <v>207</v>
      </c>
      <c r="E76">
        <v>290.39999999999998</v>
      </c>
    </row>
    <row r="77" spans="4:5">
      <c r="D77" t="s">
        <v>207</v>
      </c>
      <c r="E77">
        <v>290.39999999999998</v>
      </c>
    </row>
    <row r="78" spans="4:5">
      <c r="D78" t="s">
        <v>207</v>
      </c>
      <c r="E78">
        <v>293.2</v>
      </c>
    </row>
    <row r="79" spans="4:5">
      <c r="D79" t="s">
        <v>207</v>
      </c>
      <c r="E79">
        <v>296.39999999999998</v>
      </c>
    </row>
    <row r="80" spans="4:5">
      <c r="D80" t="s">
        <v>207</v>
      </c>
      <c r="E80">
        <v>298.7</v>
      </c>
    </row>
    <row r="81" spans="4:5">
      <c r="D81" t="s">
        <v>207</v>
      </c>
      <c r="E81">
        <v>303.10000000000002</v>
      </c>
    </row>
    <row r="82" spans="4:5">
      <c r="D82" t="s">
        <v>207</v>
      </c>
      <c r="E82">
        <v>306.10000000000002</v>
      </c>
    </row>
    <row r="83" spans="4:5">
      <c r="D83" t="s">
        <v>207</v>
      </c>
      <c r="E83">
        <v>306.10000000000002</v>
      </c>
    </row>
    <row r="84" spans="4:5">
      <c r="D84" t="s">
        <v>207</v>
      </c>
      <c r="E84">
        <v>309.60000000000002</v>
      </c>
    </row>
    <row r="85" spans="4:5">
      <c r="D85" t="s">
        <v>207</v>
      </c>
      <c r="E85">
        <v>310.3</v>
      </c>
    </row>
    <row r="86" spans="4:5">
      <c r="D86" t="s">
        <v>207</v>
      </c>
      <c r="E86">
        <v>311.7</v>
      </c>
    </row>
    <row r="87" spans="4:5">
      <c r="D87" t="s">
        <v>207</v>
      </c>
      <c r="E87">
        <v>311.7</v>
      </c>
    </row>
    <row r="88" spans="4:5">
      <c r="D88" t="s">
        <v>207</v>
      </c>
      <c r="E88">
        <v>311.7</v>
      </c>
    </row>
    <row r="89" spans="4:5">
      <c r="D89" t="s">
        <v>207</v>
      </c>
      <c r="E89">
        <v>311.7</v>
      </c>
    </row>
    <row r="90" spans="4:5">
      <c r="D90" t="s">
        <v>207</v>
      </c>
      <c r="E90">
        <v>316.2</v>
      </c>
    </row>
    <row r="91" spans="4:5">
      <c r="D91" t="s">
        <v>207</v>
      </c>
      <c r="E91">
        <v>322.8</v>
      </c>
    </row>
    <row r="92" spans="4:5">
      <c r="D92" t="s">
        <v>207</v>
      </c>
      <c r="E92">
        <v>322.8</v>
      </c>
    </row>
    <row r="93" spans="4:5">
      <c r="D93" t="s">
        <v>207</v>
      </c>
      <c r="E93">
        <v>324.7</v>
      </c>
    </row>
    <row r="94" spans="4:5">
      <c r="D94" t="s">
        <v>207</v>
      </c>
      <c r="E94">
        <v>329.5</v>
      </c>
    </row>
    <row r="95" spans="4:5">
      <c r="D95" t="s">
        <v>207</v>
      </c>
      <c r="E95">
        <v>329.7</v>
      </c>
    </row>
    <row r="96" spans="4:5">
      <c r="D96" t="s">
        <v>207</v>
      </c>
      <c r="E96">
        <v>331.7</v>
      </c>
    </row>
    <row r="97" spans="4:5">
      <c r="D97" t="s">
        <v>207</v>
      </c>
      <c r="E97">
        <v>332.7</v>
      </c>
    </row>
    <row r="98" spans="4:5">
      <c r="D98" t="s">
        <v>207</v>
      </c>
      <c r="E98">
        <v>336.1</v>
      </c>
    </row>
    <row r="99" spans="4:5">
      <c r="D99" t="s">
        <v>207</v>
      </c>
      <c r="E99">
        <v>337.2</v>
      </c>
    </row>
    <row r="100" spans="4:5">
      <c r="D100" t="s">
        <v>207</v>
      </c>
      <c r="E100">
        <v>338.9</v>
      </c>
    </row>
    <row r="101" spans="4:5">
      <c r="D101" t="s">
        <v>207</v>
      </c>
      <c r="E101">
        <v>338.9</v>
      </c>
    </row>
    <row r="102" spans="4:5">
      <c r="D102" t="s">
        <v>207</v>
      </c>
      <c r="E102">
        <v>339.1</v>
      </c>
    </row>
    <row r="103" spans="4:5">
      <c r="D103" t="s">
        <v>207</v>
      </c>
      <c r="E103">
        <v>340.9</v>
      </c>
    </row>
    <row r="104" spans="4:5">
      <c r="D104" t="s">
        <v>207</v>
      </c>
      <c r="E104">
        <v>340.9</v>
      </c>
    </row>
    <row r="105" spans="4:5">
      <c r="D105" t="s">
        <v>207</v>
      </c>
      <c r="E105">
        <v>345.3</v>
      </c>
    </row>
    <row r="106" spans="4:5">
      <c r="D106" t="s">
        <v>207</v>
      </c>
      <c r="E106">
        <v>349.5</v>
      </c>
    </row>
    <row r="107" spans="4:5">
      <c r="D107" t="s">
        <v>207</v>
      </c>
      <c r="E107">
        <v>356.9</v>
      </c>
    </row>
    <row r="108" spans="4:5">
      <c r="D108" t="s">
        <v>207</v>
      </c>
      <c r="E108">
        <v>358.3</v>
      </c>
    </row>
    <row r="109" spans="4:5">
      <c r="D109" t="s">
        <v>207</v>
      </c>
      <c r="E109">
        <v>360.9</v>
      </c>
    </row>
    <row r="110" spans="4:5">
      <c r="D110" t="s">
        <v>207</v>
      </c>
      <c r="E110">
        <v>366.3</v>
      </c>
    </row>
    <row r="111" spans="4:5">
      <c r="D111" t="s">
        <v>207</v>
      </c>
      <c r="E111">
        <v>376.9</v>
      </c>
    </row>
    <row r="112" spans="4:5">
      <c r="D112" t="s">
        <v>207</v>
      </c>
      <c r="E112">
        <v>383</v>
      </c>
    </row>
    <row r="113" spans="4:5">
      <c r="D113" t="s">
        <v>207</v>
      </c>
      <c r="E113">
        <v>416</v>
      </c>
    </row>
    <row r="114" spans="4:5">
      <c r="D114" t="s">
        <v>207</v>
      </c>
      <c r="E114">
        <v>494.1</v>
      </c>
    </row>
  </sheetData>
  <sortState xmlns:xlrd2="http://schemas.microsoft.com/office/spreadsheetml/2017/richdata2" ref="J3:K7">
    <sortCondition ref="K3:K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JIRA</dc:creator>
  <cp:lastModifiedBy>Chirawan Songchumsai</cp:lastModifiedBy>
  <dcterms:created xsi:type="dcterms:W3CDTF">2023-09-15T06:33:14Z</dcterms:created>
  <dcterms:modified xsi:type="dcterms:W3CDTF">2023-11-27T15:55:32Z</dcterms:modified>
</cp:coreProperties>
</file>